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96" uniqueCount="30">
  <si>
    <t>Adsorption capacity of highly active SRB immobilized particles for Mn2+</t>
  </si>
  <si>
    <t>XRD</t>
  </si>
  <si>
    <t>t(h)</t>
  </si>
  <si>
    <t>Removal rate of Mn2+(%)</t>
  </si>
  <si>
    <t>before repaired</t>
  </si>
  <si>
    <t>after repaired</t>
  </si>
  <si>
    <t>pH=2</t>
  </si>
  <si>
    <t>pH=4</t>
  </si>
  <si>
    <t>pH=6</t>
  </si>
  <si>
    <t>SO42-=800mg/L</t>
  </si>
  <si>
    <t>SO42-=1500mg/L</t>
  </si>
  <si>
    <t>SO42-=2500mg/L</t>
  </si>
  <si>
    <t>Mn2+=1.0mg/L</t>
  </si>
  <si>
    <t>Mn2+=2.0mg/L</t>
  </si>
  <si>
    <t>Mn2+=4.0mg/L</t>
  </si>
  <si>
    <t>2θ</t>
  </si>
  <si>
    <t>Intensity</t>
  </si>
  <si>
    <t>Adsorption capacity of Mn2+(%)</t>
  </si>
  <si>
    <t>Reduction capacity of highly active SRB immobilized particles for SO42-</t>
  </si>
  <si>
    <t>Removal rate of SO42-(%)</t>
  </si>
  <si>
    <t>The reaction kinetic of SO42-  (SO42-=800mg/L, Mn2+=2mg/L)</t>
  </si>
  <si>
    <t>t</t>
  </si>
  <si>
    <r>
      <t>C</t>
    </r>
    <r>
      <rPr>
        <sz val="11"/>
        <color rgb="FFC00000"/>
        <rFont val="Times New Roman"/>
        <charset val="134"/>
      </rPr>
      <t>t (mg/L)</t>
    </r>
  </si>
  <si>
    <r>
      <t>R</t>
    </r>
    <r>
      <rPr>
        <sz val="11"/>
        <color rgb="FFC00000"/>
        <rFont val="Times New Roman"/>
        <charset val="134"/>
      </rPr>
      <t>e (%)</t>
    </r>
  </si>
  <si>
    <r>
      <t>ln(</t>
    </r>
    <r>
      <rPr>
        <i/>
        <sz val="11"/>
        <color rgb="FFC00000"/>
        <rFont val="Times New Roman"/>
        <charset val="134"/>
      </rPr>
      <t>C</t>
    </r>
    <r>
      <rPr>
        <sz val="11"/>
        <color rgb="FFC00000"/>
        <rFont val="Times New Roman"/>
        <charset val="134"/>
      </rPr>
      <t>t) (mg/L)</t>
    </r>
  </si>
  <si>
    <t>The reaction kinetic of SO42-  (pH=6, Mn2+=2mg/L)</t>
  </si>
  <si>
    <t>The reaction kinetic of SO42-  (pH=6, SO42-=800mg/L)</t>
  </si>
  <si>
    <t>Mn2+=1mg/L</t>
  </si>
  <si>
    <t>Mn2+=2mg/L</t>
  </si>
  <si>
    <t>Mn2+=4mg/L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6"/>
      <color rgb="FFC00000"/>
      <name val="Times New Roman"/>
      <charset val="134"/>
    </font>
    <font>
      <sz val="11"/>
      <color rgb="FFC00000"/>
      <name val="Times New Roman"/>
      <charset val="134"/>
    </font>
    <font>
      <i/>
      <sz val="11"/>
      <color rgb="FFC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V1754"/>
  <sheetViews>
    <sheetView tabSelected="1" zoomScale="70" zoomScaleNormal="70" topLeftCell="A67" workbookViewId="0">
      <selection activeCell="K76" sqref="K76:K95"/>
    </sheetView>
  </sheetViews>
  <sheetFormatPr defaultColWidth="9" defaultRowHeight="14.1"/>
  <cols>
    <col min="1" max="3" width="9" style="1"/>
    <col min="4" max="4" width="12.3245614035088" style="1" customWidth="1"/>
    <col min="5" max="5" width="11.719298245614" style="1" customWidth="1"/>
    <col min="6" max="7" width="9" style="1"/>
    <col min="8" max="8" width="14.7894736842105" style="1" customWidth="1"/>
    <col min="9" max="10" width="15.9473684210526" style="1" customWidth="1"/>
    <col min="11" max="11" width="13.2982456140351" style="1" customWidth="1"/>
    <col min="12" max="12" width="9" style="1"/>
    <col min="13" max="13" width="14.1052631578947" style="1" customWidth="1"/>
    <col min="14" max="14" width="14.1578947368421" style="1" customWidth="1"/>
    <col min="15" max="15" width="13.6842105263158" style="1" customWidth="1"/>
    <col min="16" max="17" width="9" style="1"/>
    <col min="18" max="22" width="9" style="2"/>
    <col min="23" max="16384" width="9" style="1"/>
  </cols>
  <sheetData>
    <row r="1" ht="19.8" spans="2:22">
      <c r="B1" s="3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R1" s="3" t="s">
        <v>1</v>
      </c>
      <c r="S1" s="4"/>
      <c r="T1" s="4"/>
      <c r="U1" s="4"/>
      <c r="V1" s="4"/>
    </row>
    <row r="2" spans="2:22">
      <c r="B2" s="5" t="s">
        <v>2</v>
      </c>
      <c r="C2" s="5" t="s">
        <v>3</v>
      </c>
      <c r="D2" s="5"/>
      <c r="E2" s="5"/>
      <c r="F2" s="2"/>
      <c r="G2" s="5" t="s">
        <v>2</v>
      </c>
      <c r="H2" s="5" t="s">
        <v>3</v>
      </c>
      <c r="I2" s="5"/>
      <c r="J2" s="5"/>
      <c r="K2" s="2"/>
      <c r="L2" s="5" t="s">
        <v>2</v>
      </c>
      <c r="M2" s="5" t="s">
        <v>3</v>
      </c>
      <c r="N2" s="5"/>
      <c r="O2" s="5"/>
      <c r="R2" s="5" t="s">
        <v>4</v>
      </c>
      <c r="S2" s="5"/>
      <c r="T2" s="5"/>
      <c r="U2" s="5" t="s">
        <v>5</v>
      </c>
      <c r="V2" s="5"/>
    </row>
    <row r="3" spans="2:22">
      <c r="B3" s="5"/>
      <c r="C3" s="5" t="s">
        <v>6</v>
      </c>
      <c r="D3" s="5" t="s">
        <v>7</v>
      </c>
      <c r="E3" s="5" t="s">
        <v>8</v>
      </c>
      <c r="F3" s="2"/>
      <c r="G3" s="5"/>
      <c r="H3" s="5" t="s">
        <v>9</v>
      </c>
      <c r="I3" s="5" t="s">
        <v>10</v>
      </c>
      <c r="J3" s="5" t="s">
        <v>11</v>
      </c>
      <c r="K3" s="2"/>
      <c r="L3" s="5"/>
      <c r="M3" s="5" t="s">
        <v>12</v>
      </c>
      <c r="N3" s="5" t="s">
        <v>13</v>
      </c>
      <c r="O3" s="5" t="s">
        <v>14</v>
      </c>
      <c r="R3" s="5" t="s">
        <v>15</v>
      </c>
      <c r="S3" s="5" t="s">
        <v>16</v>
      </c>
      <c r="T3" s="5"/>
      <c r="U3" s="5" t="s">
        <v>15</v>
      </c>
      <c r="V3" s="5" t="s">
        <v>16</v>
      </c>
    </row>
    <row r="4" spans="2:22">
      <c r="B4" s="2">
        <v>0.5</v>
      </c>
      <c r="C4" s="2">
        <v>19</v>
      </c>
      <c r="D4" s="2">
        <v>38.1</v>
      </c>
      <c r="E4" s="2">
        <v>43.7</v>
      </c>
      <c r="F4" s="2"/>
      <c r="G4" s="2">
        <v>0.5</v>
      </c>
      <c r="H4" s="2">
        <v>28.7</v>
      </c>
      <c r="I4" s="2">
        <v>17.7</v>
      </c>
      <c r="J4" s="2">
        <v>6.25</v>
      </c>
      <c r="K4" s="2"/>
      <c r="L4" s="2">
        <v>0.5</v>
      </c>
      <c r="M4" s="2">
        <v>20.56</v>
      </c>
      <c r="N4" s="2">
        <v>15.45</v>
      </c>
      <c r="O4" s="2">
        <v>10.77</v>
      </c>
      <c r="R4" s="2">
        <v>10</v>
      </c>
      <c r="S4" s="2">
        <v>32</v>
      </c>
      <c r="U4" s="2">
        <v>10</v>
      </c>
      <c r="V4" s="2">
        <v>44</v>
      </c>
    </row>
    <row r="5" spans="2:22">
      <c r="B5" s="2">
        <v>1</v>
      </c>
      <c r="C5" s="2">
        <v>33.9</v>
      </c>
      <c r="D5" s="2">
        <v>54.65</v>
      </c>
      <c r="E5" s="2">
        <v>63.75</v>
      </c>
      <c r="F5" s="2"/>
      <c r="G5" s="2">
        <v>1</v>
      </c>
      <c r="H5" s="2">
        <v>33.75</v>
      </c>
      <c r="I5" s="2">
        <v>19.75</v>
      </c>
      <c r="J5" s="2">
        <v>9.45</v>
      </c>
      <c r="K5" s="2"/>
      <c r="L5" s="2">
        <v>1</v>
      </c>
      <c r="M5" s="2">
        <v>28.46</v>
      </c>
      <c r="N5" s="2">
        <v>22.5</v>
      </c>
      <c r="O5" s="2">
        <v>15.44</v>
      </c>
      <c r="R5" s="2">
        <v>10.04</v>
      </c>
      <c r="S5" s="2">
        <v>28</v>
      </c>
      <c r="U5" s="2">
        <v>10.04</v>
      </c>
      <c r="V5" s="2">
        <v>38</v>
      </c>
    </row>
    <row r="6" spans="2:22">
      <c r="B6" s="2">
        <v>1.5</v>
      </c>
      <c r="C6" s="2">
        <v>48.95</v>
      </c>
      <c r="D6" s="2">
        <v>67.75</v>
      </c>
      <c r="E6" s="2">
        <v>79.3</v>
      </c>
      <c r="F6" s="2"/>
      <c r="G6" s="2">
        <v>1.5</v>
      </c>
      <c r="H6" s="2">
        <v>39.3</v>
      </c>
      <c r="I6" s="2">
        <v>21.15</v>
      </c>
      <c r="J6" s="2">
        <v>10.6</v>
      </c>
      <c r="K6" s="2"/>
      <c r="L6" s="2">
        <v>1.5</v>
      </c>
      <c r="M6" s="2">
        <v>40.25</v>
      </c>
      <c r="N6" s="2">
        <v>33.05</v>
      </c>
      <c r="O6" s="2">
        <v>20.57</v>
      </c>
      <c r="R6" s="2">
        <v>10.08</v>
      </c>
      <c r="S6" s="2">
        <v>32</v>
      </c>
      <c r="U6" s="2">
        <v>10.08</v>
      </c>
      <c r="V6" s="2">
        <v>34</v>
      </c>
    </row>
    <row r="7" spans="2:22">
      <c r="B7" s="2">
        <v>2</v>
      </c>
      <c r="C7" s="2">
        <v>59.05</v>
      </c>
      <c r="D7" s="2">
        <v>77.3</v>
      </c>
      <c r="E7" s="2">
        <v>85.4</v>
      </c>
      <c r="F7" s="2"/>
      <c r="G7" s="2">
        <v>2</v>
      </c>
      <c r="H7" s="2">
        <v>50.4</v>
      </c>
      <c r="I7" s="2">
        <v>27.4</v>
      </c>
      <c r="J7" s="2">
        <v>11.7</v>
      </c>
      <c r="K7" s="2"/>
      <c r="L7" s="2">
        <v>2</v>
      </c>
      <c r="M7" s="2">
        <v>58.7</v>
      </c>
      <c r="N7" s="2">
        <v>44.25</v>
      </c>
      <c r="O7" s="2">
        <v>33.34</v>
      </c>
      <c r="R7" s="2">
        <v>10.12</v>
      </c>
      <c r="S7" s="2">
        <v>30</v>
      </c>
      <c r="U7" s="2">
        <v>10.12</v>
      </c>
      <c r="V7" s="2">
        <v>24</v>
      </c>
    </row>
    <row r="8" spans="2:22">
      <c r="B8" s="2">
        <v>2.5</v>
      </c>
      <c r="C8" s="2">
        <v>63.45</v>
      </c>
      <c r="D8" s="2">
        <v>80.2</v>
      </c>
      <c r="E8" s="2">
        <v>87.1</v>
      </c>
      <c r="F8" s="2"/>
      <c r="G8" s="2">
        <v>2.5</v>
      </c>
      <c r="H8" s="2">
        <v>67.1</v>
      </c>
      <c r="I8" s="2">
        <v>36.3</v>
      </c>
      <c r="J8" s="2">
        <v>21.3</v>
      </c>
      <c r="K8" s="2"/>
      <c r="L8" s="2">
        <v>2.5</v>
      </c>
      <c r="M8" s="2">
        <v>75.4</v>
      </c>
      <c r="N8" s="2">
        <v>55.84</v>
      </c>
      <c r="O8" s="2">
        <v>43.79</v>
      </c>
      <c r="R8" s="2">
        <v>10.16</v>
      </c>
      <c r="S8" s="2">
        <v>32</v>
      </c>
      <c r="U8" s="2">
        <v>10.16</v>
      </c>
      <c r="V8" s="2">
        <v>36</v>
      </c>
    </row>
    <row r="9" spans="2:22">
      <c r="B9" s="2">
        <v>3</v>
      </c>
      <c r="C9" s="2">
        <v>65.55</v>
      </c>
      <c r="D9" s="2">
        <v>84.3</v>
      </c>
      <c r="E9" s="2">
        <v>87.6</v>
      </c>
      <c r="F9" s="2"/>
      <c r="G9" s="2">
        <v>3</v>
      </c>
      <c r="H9" s="2">
        <v>82.6</v>
      </c>
      <c r="I9" s="2">
        <v>51.65</v>
      </c>
      <c r="J9" s="2">
        <v>26.8</v>
      </c>
      <c r="K9" s="2"/>
      <c r="L9" s="2">
        <v>3</v>
      </c>
      <c r="M9" s="2">
        <v>80.5</v>
      </c>
      <c r="N9" s="2">
        <v>67.25</v>
      </c>
      <c r="O9" s="2">
        <v>50.62</v>
      </c>
      <c r="R9" s="2">
        <v>10.2</v>
      </c>
      <c r="S9" s="2">
        <v>30</v>
      </c>
      <c r="U9" s="2">
        <v>10.2</v>
      </c>
      <c r="V9" s="2">
        <v>30</v>
      </c>
    </row>
    <row r="10" spans="2:22">
      <c r="B10" s="2">
        <v>3.5</v>
      </c>
      <c r="C10" s="2">
        <v>67.1</v>
      </c>
      <c r="D10" s="2">
        <v>84.8</v>
      </c>
      <c r="E10" s="2">
        <v>88.45</v>
      </c>
      <c r="F10" s="2"/>
      <c r="G10" s="2">
        <v>3.5</v>
      </c>
      <c r="H10" s="2">
        <v>85.95</v>
      </c>
      <c r="I10" s="2">
        <v>64.45</v>
      </c>
      <c r="J10" s="2">
        <v>35.25</v>
      </c>
      <c r="K10" s="2"/>
      <c r="L10" s="2">
        <v>3.5</v>
      </c>
      <c r="M10" s="2">
        <v>81.6</v>
      </c>
      <c r="N10" s="2">
        <v>77.7</v>
      </c>
      <c r="O10" s="2">
        <v>63.72</v>
      </c>
      <c r="R10" s="2">
        <v>10.24</v>
      </c>
      <c r="S10" s="2">
        <v>52</v>
      </c>
      <c r="U10" s="2">
        <v>10.24</v>
      </c>
      <c r="V10" s="2">
        <v>32</v>
      </c>
    </row>
    <row r="11" spans="2:22">
      <c r="B11" s="2">
        <v>4</v>
      </c>
      <c r="C11" s="2">
        <v>67.95</v>
      </c>
      <c r="D11" s="2">
        <v>85.75</v>
      </c>
      <c r="E11" s="2">
        <v>88.75</v>
      </c>
      <c r="F11" s="2"/>
      <c r="G11" s="2">
        <v>4</v>
      </c>
      <c r="H11" s="2">
        <v>86.25</v>
      </c>
      <c r="I11" s="2">
        <v>71.75</v>
      </c>
      <c r="J11" s="2">
        <v>44.7</v>
      </c>
      <c r="K11" s="2"/>
      <c r="L11" s="2">
        <v>4</v>
      </c>
      <c r="M11" s="2">
        <v>83.8</v>
      </c>
      <c r="N11" s="2">
        <v>79.7</v>
      </c>
      <c r="O11" s="2">
        <v>74</v>
      </c>
      <c r="R11" s="2">
        <v>10.28</v>
      </c>
      <c r="S11" s="2">
        <v>28</v>
      </c>
      <c r="U11" s="2">
        <v>10.28</v>
      </c>
      <c r="V11" s="2">
        <v>20</v>
      </c>
    </row>
    <row r="12" spans="2:22">
      <c r="B12" s="2">
        <v>4.5</v>
      </c>
      <c r="C12" s="2">
        <v>68.45</v>
      </c>
      <c r="D12" s="2">
        <v>86.45</v>
      </c>
      <c r="E12" s="2">
        <v>89.45</v>
      </c>
      <c r="F12" s="2"/>
      <c r="G12" s="2">
        <v>4.5</v>
      </c>
      <c r="H12" s="2">
        <v>87.45</v>
      </c>
      <c r="I12" s="2">
        <v>74.35</v>
      </c>
      <c r="J12" s="2">
        <v>51.25</v>
      </c>
      <c r="K12" s="2"/>
      <c r="L12" s="2">
        <v>4.5</v>
      </c>
      <c r="M12" s="2">
        <v>86.4</v>
      </c>
      <c r="N12" s="2">
        <v>81.2</v>
      </c>
      <c r="O12" s="2">
        <v>75.11</v>
      </c>
      <c r="R12" s="2">
        <v>10.32</v>
      </c>
      <c r="S12" s="2">
        <v>38</v>
      </c>
      <c r="U12" s="2">
        <v>10.32</v>
      </c>
      <c r="V12" s="2">
        <v>32</v>
      </c>
    </row>
    <row r="13" spans="2:22">
      <c r="B13" s="2">
        <v>5</v>
      </c>
      <c r="C13" s="2">
        <v>69.15</v>
      </c>
      <c r="D13" s="2">
        <v>86.95</v>
      </c>
      <c r="E13" s="2">
        <v>89.75</v>
      </c>
      <c r="F13" s="2"/>
      <c r="G13" s="2">
        <v>5</v>
      </c>
      <c r="H13" s="2">
        <v>87.75</v>
      </c>
      <c r="I13" s="2">
        <v>76.2</v>
      </c>
      <c r="J13" s="2">
        <v>56.3</v>
      </c>
      <c r="K13" s="2"/>
      <c r="L13" s="2">
        <v>5</v>
      </c>
      <c r="M13" s="2">
        <v>88.2</v>
      </c>
      <c r="N13" s="2">
        <v>81.5</v>
      </c>
      <c r="O13" s="2">
        <v>75.39</v>
      </c>
      <c r="R13" s="2">
        <v>10.36</v>
      </c>
      <c r="S13" s="2">
        <v>44</v>
      </c>
      <c r="U13" s="2">
        <v>10.36</v>
      </c>
      <c r="V13" s="2">
        <v>38</v>
      </c>
    </row>
    <row r="14" spans="2:22">
      <c r="B14" s="2">
        <v>5.5</v>
      </c>
      <c r="C14" s="2">
        <v>69.35</v>
      </c>
      <c r="D14" s="2">
        <v>88.3</v>
      </c>
      <c r="E14" s="2">
        <v>90.3</v>
      </c>
      <c r="F14" s="2"/>
      <c r="G14" s="2">
        <v>5.5</v>
      </c>
      <c r="H14" s="2">
        <v>88.75</v>
      </c>
      <c r="I14" s="2">
        <v>79.45</v>
      </c>
      <c r="J14" s="2">
        <v>59.7</v>
      </c>
      <c r="K14" s="2"/>
      <c r="L14" s="2">
        <v>5.5</v>
      </c>
      <c r="M14" s="2">
        <v>89.1</v>
      </c>
      <c r="N14" s="2">
        <v>82.5</v>
      </c>
      <c r="O14" s="2">
        <v>76.31</v>
      </c>
      <c r="R14" s="2">
        <v>10.4</v>
      </c>
      <c r="S14" s="2">
        <v>34</v>
      </c>
      <c r="U14" s="2">
        <v>10.4</v>
      </c>
      <c r="V14" s="2">
        <v>32</v>
      </c>
    </row>
    <row r="15" spans="2:22">
      <c r="B15" s="2">
        <v>6</v>
      </c>
      <c r="C15" s="2">
        <v>69.85</v>
      </c>
      <c r="D15" s="2">
        <v>88.9</v>
      </c>
      <c r="E15" s="2">
        <v>91.25</v>
      </c>
      <c r="F15" s="2"/>
      <c r="G15" s="2">
        <v>6</v>
      </c>
      <c r="H15" s="2">
        <v>89.25</v>
      </c>
      <c r="I15" s="2">
        <v>80.6</v>
      </c>
      <c r="J15" s="2">
        <v>60.05</v>
      </c>
      <c r="K15" s="2"/>
      <c r="L15" s="2">
        <v>6</v>
      </c>
      <c r="M15" s="2">
        <v>90.2</v>
      </c>
      <c r="N15" s="2">
        <v>83</v>
      </c>
      <c r="O15" s="2">
        <v>76.78</v>
      </c>
      <c r="R15" s="2">
        <v>10.44</v>
      </c>
      <c r="S15" s="2">
        <v>36</v>
      </c>
      <c r="U15" s="2">
        <v>10.44</v>
      </c>
      <c r="V15" s="2">
        <v>32</v>
      </c>
    </row>
    <row r="16" spans="2:22">
      <c r="B16" s="2">
        <v>6.5</v>
      </c>
      <c r="C16" s="2">
        <v>70.55</v>
      </c>
      <c r="D16" s="2">
        <v>89.3</v>
      </c>
      <c r="E16" s="2">
        <v>91.85</v>
      </c>
      <c r="F16" s="2"/>
      <c r="G16" s="2">
        <v>6.5</v>
      </c>
      <c r="H16" s="2">
        <v>89.45</v>
      </c>
      <c r="I16" s="2">
        <v>80.65</v>
      </c>
      <c r="J16" s="2">
        <v>60.25</v>
      </c>
      <c r="K16" s="2"/>
      <c r="L16" s="2">
        <v>6.5</v>
      </c>
      <c r="M16" s="2">
        <v>90.6</v>
      </c>
      <c r="N16" s="2">
        <v>83.2</v>
      </c>
      <c r="O16" s="2">
        <v>76.96</v>
      </c>
      <c r="R16" s="2">
        <v>10.48</v>
      </c>
      <c r="S16" s="2">
        <v>36</v>
      </c>
      <c r="U16" s="2">
        <v>10.48</v>
      </c>
      <c r="V16" s="2">
        <v>16</v>
      </c>
    </row>
    <row r="17" spans="2:22">
      <c r="B17" s="2">
        <v>7</v>
      </c>
      <c r="C17" s="2">
        <v>71.5</v>
      </c>
      <c r="D17" s="2">
        <v>89.75</v>
      </c>
      <c r="E17" s="2">
        <v>91.95</v>
      </c>
      <c r="F17" s="2"/>
      <c r="G17" s="2">
        <v>7</v>
      </c>
      <c r="H17" s="2">
        <v>89.6</v>
      </c>
      <c r="I17" s="2">
        <v>80.7</v>
      </c>
      <c r="J17" s="2">
        <v>60.4</v>
      </c>
      <c r="K17" s="2"/>
      <c r="L17" s="2">
        <v>7</v>
      </c>
      <c r="M17" s="2">
        <v>90.8</v>
      </c>
      <c r="N17" s="2">
        <v>83.35</v>
      </c>
      <c r="O17" s="2">
        <v>77.1</v>
      </c>
      <c r="R17" s="2">
        <v>10.52</v>
      </c>
      <c r="S17" s="2">
        <v>36</v>
      </c>
      <c r="U17" s="2">
        <v>10.52</v>
      </c>
      <c r="V17" s="2">
        <v>34</v>
      </c>
    </row>
    <row r="18" spans="2:22">
      <c r="B18" s="2">
        <v>7.5</v>
      </c>
      <c r="C18" s="2">
        <v>72.2</v>
      </c>
      <c r="D18" s="2">
        <v>89.9</v>
      </c>
      <c r="E18" s="2">
        <v>91.95</v>
      </c>
      <c r="F18" s="2"/>
      <c r="G18" s="2">
        <v>7.5</v>
      </c>
      <c r="H18" s="2">
        <v>89.8</v>
      </c>
      <c r="I18" s="2">
        <v>80.7</v>
      </c>
      <c r="J18" s="2">
        <v>60.5</v>
      </c>
      <c r="K18" s="2"/>
      <c r="L18" s="2">
        <v>7.5</v>
      </c>
      <c r="M18" s="2">
        <v>90.8</v>
      </c>
      <c r="N18" s="2">
        <v>83.55</v>
      </c>
      <c r="O18" s="2">
        <v>77.28</v>
      </c>
      <c r="R18" s="2">
        <v>10.56</v>
      </c>
      <c r="S18" s="2">
        <v>20</v>
      </c>
      <c r="U18" s="2">
        <v>10.56</v>
      </c>
      <c r="V18" s="2">
        <v>38</v>
      </c>
    </row>
    <row r="19" spans="2:22">
      <c r="B19" s="2">
        <v>8</v>
      </c>
      <c r="C19" s="2">
        <v>72.25</v>
      </c>
      <c r="D19" s="2">
        <v>90.2</v>
      </c>
      <c r="E19" s="2">
        <v>92.55</v>
      </c>
      <c r="F19" s="2"/>
      <c r="G19" s="2">
        <v>8</v>
      </c>
      <c r="H19" s="2">
        <v>90.1</v>
      </c>
      <c r="I19" s="2">
        <v>80.7</v>
      </c>
      <c r="J19" s="2">
        <v>60.55</v>
      </c>
      <c r="K19" s="2"/>
      <c r="L19" s="2">
        <v>8</v>
      </c>
      <c r="M19" s="2">
        <v>90.8</v>
      </c>
      <c r="N19" s="2">
        <v>83.85</v>
      </c>
      <c r="O19" s="2">
        <v>77.56</v>
      </c>
      <c r="R19" s="2">
        <v>10.6</v>
      </c>
      <c r="S19" s="2">
        <v>34</v>
      </c>
      <c r="U19" s="2">
        <v>10.6</v>
      </c>
      <c r="V19" s="2">
        <v>36</v>
      </c>
    </row>
    <row r="20" spans="2:22">
      <c r="B20" s="2">
        <v>8.5</v>
      </c>
      <c r="C20" s="2">
        <v>72.75</v>
      </c>
      <c r="D20" s="2">
        <v>90.3</v>
      </c>
      <c r="E20" s="2">
        <v>92.65</v>
      </c>
      <c r="F20" s="2"/>
      <c r="G20" s="2">
        <v>8.5</v>
      </c>
      <c r="H20" s="2">
        <v>90.1</v>
      </c>
      <c r="I20" s="2">
        <v>80.7</v>
      </c>
      <c r="J20" s="2">
        <v>60.55</v>
      </c>
      <c r="K20" s="2"/>
      <c r="L20" s="2">
        <v>8.5</v>
      </c>
      <c r="M20" s="2">
        <v>90.8</v>
      </c>
      <c r="N20" s="2">
        <v>83.85</v>
      </c>
      <c r="O20" s="2">
        <v>77.56</v>
      </c>
      <c r="R20" s="2">
        <v>10.64</v>
      </c>
      <c r="S20" s="2">
        <v>30</v>
      </c>
      <c r="U20" s="2">
        <v>10.64</v>
      </c>
      <c r="V20" s="2">
        <v>32</v>
      </c>
    </row>
    <row r="21" spans="2:22">
      <c r="B21" s="2">
        <v>9</v>
      </c>
      <c r="C21" s="2">
        <v>72.8</v>
      </c>
      <c r="D21" s="2">
        <v>90.45</v>
      </c>
      <c r="E21" s="2">
        <v>92.7</v>
      </c>
      <c r="F21" s="2"/>
      <c r="G21" s="2">
        <v>9</v>
      </c>
      <c r="H21" s="2">
        <v>90.1</v>
      </c>
      <c r="I21" s="2">
        <v>80.7</v>
      </c>
      <c r="J21" s="2">
        <v>60.55</v>
      </c>
      <c r="K21" s="2"/>
      <c r="L21" s="2">
        <v>9</v>
      </c>
      <c r="M21" s="2">
        <v>90.8</v>
      </c>
      <c r="N21" s="2">
        <v>83.85</v>
      </c>
      <c r="O21" s="2">
        <v>77.56</v>
      </c>
      <c r="R21" s="2">
        <v>10.68</v>
      </c>
      <c r="S21" s="2">
        <v>40</v>
      </c>
      <c r="U21" s="2">
        <v>10.68</v>
      </c>
      <c r="V21" s="2">
        <v>30</v>
      </c>
    </row>
    <row r="22" spans="2:22">
      <c r="B22" s="2">
        <v>9.5</v>
      </c>
      <c r="C22" s="2">
        <v>72.8</v>
      </c>
      <c r="D22" s="2">
        <v>90.45</v>
      </c>
      <c r="E22" s="2">
        <v>92.8</v>
      </c>
      <c r="F22" s="2"/>
      <c r="G22" s="2">
        <v>9.5</v>
      </c>
      <c r="H22" s="2">
        <v>90.1</v>
      </c>
      <c r="I22" s="2">
        <v>80.7</v>
      </c>
      <c r="J22" s="2">
        <v>60.55</v>
      </c>
      <c r="K22" s="2"/>
      <c r="L22" s="2">
        <v>9.5</v>
      </c>
      <c r="M22" s="2">
        <v>90.8</v>
      </c>
      <c r="N22" s="2">
        <v>83.85</v>
      </c>
      <c r="O22" s="2">
        <v>77.56</v>
      </c>
      <c r="R22" s="2">
        <v>10.72</v>
      </c>
      <c r="S22" s="2">
        <v>28</v>
      </c>
      <c r="U22" s="2">
        <v>10.72</v>
      </c>
      <c r="V22" s="2">
        <v>22</v>
      </c>
    </row>
    <row r="23" spans="2:22">
      <c r="B23" s="2">
        <v>10</v>
      </c>
      <c r="C23" s="2">
        <v>72.85</v>
      </c>
      <c r="D23" s="2">
        <v>90.45</v>
      </c>
      <c r="E23" s="2">
        <v>92.9</v>
      </c>
      <c r="F23" s="2"/>
      <c r="G23" s="2">
        <v>10</v>
      </c>
      <c r="H23" s="2">
        <v>90.1</v>
      </c>
      <c r="I23" s="2">
        <v>80.7</v>
      </c>
      <c r="J23" s="2">
        <v>60.55</v>
      </c>
      <c r="K23" s="2"/>
      <c r="L23" s="2">
        <v>10</v>
      </c>
      <c r="M23" s="2">
        <v>90.8</v>
      </c>
      <c r="N23" s="2">
        <v>83.85</v>
      </c>
      <c r="O23" s="2">
        <v>77.56</v>
      </c>
      <c r="R23" s="2">
        <v>10.76</v>
      </c>
      <c r="S23" s="2">
        <v>24</v>
      </c>
      <c r="U23" s="2">
        <v>10.76</v>
      </c>
      <c r="V23" s="2">
        <v>42</v>
      </c>
    </row>
    <row r="24" spans="2:22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R24" s="2">
        <v>10.8</v>
      </c>
      <c r="S24" s="2">
        <v>40</v>
      </c>
      <c r="U24" s="2">
        <v>10.8</v>
      </c>
      <c r="V24" s="2">
        <v>20</v>
      </c>
    </row>
    <row r="25" spans="2:22">
      <c r="B25" s="5" t="s">
        <v>2</v>
      </c>
      <c r="C25" s="5" t="s">
        <v>17</v>
      </c>
      <c r="D25" s="5"/>
      <c r="E25" s="5"/>
      <c r="F25" s="2"/>
      <c r="G25" s="5" t="s">
        <v>2</v>
      </c>
      <c r="H25" s="5" t="s">
        <v>17</v>
      </c>
      <c r="I25" s="5"/>
      <c r="J25" s="5"/>
      <c r="K25" s="2"/>
      <c r="L25" s="5" t="s">
        <v>2</v>
      </c>
      <c r="M25" s="5" t="s">
        <v>17</v>
      </c>
      <c r="N25" s="5"/>
      <c r="O25" s="5"/>
      <c r="R25" s="2">
        <v>10.84</v>
      </c>
      <c r="S25" s="2">
        <v>24</v>
      </c>
      <c r="U25" s="2">
        <v>10.84</v>
      </c>
      <c r="V25" s="2">
        <v>32</v>
      </c>
    </row>
    <row r="26" spans="2:22">
      <c r="B26" s="5"/>
      <c r="C26" s="5" t="s">
        <v>6</v>
      </c>
      <c r="D26" s="5" t="s">
        <v>7</v>
      </c>
      <c r="E26" s="5" t="s">
        <v>8</v>
      </c>
      <c r="F26" s="2"/>
      <c r="G26" s="5"/>
      <c r="H26" s="5" t="s">
        <v>9</v>
      </c>
      <c r="I26" s="5" t="s">
        <v>10</v>
      </c>
      <c r="J26" s="5" t="s">
        <v>11</v>
      </c>
      <c r="K26" s="2"/>
      <c r="L26" s="5"/>
      <c r="M26" s="5" t="s">
        <v>12</v>
      </c>
      <c r="N26" s="5" t="s">
        <v>13</v>
      </c>
      <c r="O26" s="5" t="s">
        <v>14</v>
      </c>
      <c r="R26" s="2">
        <v>10.88</v>
      </c>
      <c r="S26" s="2">
        <v>30</v>
      </c>
      <c r="U26" s="2">
        <v>10.88</v>
      </c>
      <c r="V26" s="2">
        <v>34</v>
      </c>
    </row>
    <row r="27" spans="2:22">
      <c r="B27" s="2">
        <v>0.5</v>
      </c>
      <c r="C27" s="2">
        <v>0.76</v>
      </c>
      <c r="D27" s="2">
        <v>1.524</v>
      </c>
      <c r="E27" s="2">
        <v>1.748</v>
      </c>
      <c r="F27" s="2"/>
      <c r="G27" s="2">
        <v>0.5</v>
      </c>
      <c r="H27" s="2">
        <v>1.148</v>
      </c>
      <c r="I27" s="2">
        <v>0.708</v>
      </c>
      <c r="J27" s="2">
        <v>0.25</v>
      </c>
      <c r="K27" s="2"/>
      <c r="L27" s="2">
        <v>0.5</v>
      </c>
      <c r="M27" s="2">
        <v>0.312</v>
      </c>
      <c r="N27" s="2">
        <v>0.498</v>
      </c>
      <c r="O27" s="2">
        <v>0.8613</v>
      </c>
      <c r="R27" s="2">
        <v>10.92</v>
      </c>
      <c r="S27" s="2">
        <v>36</v>
      </c>
      <c r="U27" s="2">
        <v>10.92</v>
      </c>
      <c r="V27" s="2">
        <v>28</v>
      </c>
    </row>
    <row r="28" spans="2:22">
      <c r="B28" s="2">
        <v>1</v>
      </c>
      <c r="C28" s="2">
        <v>1.356</v>
      </c>
      <c r="D28" s="2">
        <v>2.186</v>
      </c>
      <c r="E28" s="2">
        <v>2.55</v>
      </c>
      <c r="F28" s="2"/>
      <c r="G28" s="2">
        <v>1</v>
      </c>
      <c r="H28" s="2">
        <v>1.35</v>
      </c>
      <c r="I28" s="2">
        <v>0.79</v>
      </c>
      <c r="J28" s="2">
        <v>0.378</v>
      </c>
      <c r="K28" s="2"/>
      <c r="L28" s="2">
        <v>1</v>
      </c>
      <c r="M28" s="2">
        <v>0.496</v>
      </c>
      <c r="N28" s="2">
        <v>0.9</v>
      </c>
      <c r="O28" s="2">
        <v>1.235</v>
      </c>
      <c r="R28" s="2">
        <v>10.96</v>
      </c>
      <c r="S28" s="2">
        <v>40</v>
      </c>
      <c r="U28" s="2">
        <v>10.96</v>
      </c>
      <c r="V28" s="2">
        <v>24</v>
      </c>
    </row>
    <row r="29" spans="2:22">
      <c r="B29" s="2">
        <v>1.5</v>
      </c>
      <c r="C29" s="2">
        <v>1.958</v>
      </c>
      <c r="D29" s="2">
        <v>2.71</v>
      </c>
      <c r="E29" s="2">
        <v>3.172</v>
      </c>
      <c r="F29" s="2"/>
      <c r="G29" s="2">
        <v>1.5</v>
      </c>
      <c r="H29" s="2">
        <v>1.572</v>
      </c>
      <c r="I29" s="2">
        <v>0.846</v>
      </c>
      <c r="J29" s="2">
        <v>0.424</v>
      </c>
      <c r="K29" s="2"/>
      <c r="L29" s="2">
        <v>1.5</v>
      </c>
      <c r="M29" s="2">
        <v>0.796</v>
      </c>
      <c r="N29" s="2">
        <v>1.322</v>
      </c>
      <c r="O29" s="2">
        <v>1.6457</v>
      </c>
      <c r="R29" s="2">
        <v>11</v>
      </c>
      <c r="S29" s="2">
        <v>40</v>
      </c>
      <c r="U29" s="2">
        <v>11</v>
      </c>
      <c r="V29" s="2">
        <v>24</v>
      </c>
    </row>
    <row r="30" spans="2:22">
      <c r="B30" s="2">
        <v>2</v>
      </c>
      <c r="C30" s="2">
        <v>2.362</v>
      </c>
      <c r="D30" s="2">
        <v>3.092</v>
      </c>
      <c r="E30" s="2">
        <v>3.416</v>
      </c>
      <c r="F30" s="2"/>
      <c r="G30" s="2">
        <v>2</v>
      </c>
      <c r="H30" s="2">
        <v>2.016</v>
      </c>
      <c r="I30" s="2">
        <v>1.096</v>
      </c>
      <c r="J30" s="2">
        <v>0.468</v>
      </c>
      <c r="K30" s="2"/>
      <c r="L30" s="2">
        <v>2</v>
      </c>
      <c r="M30" s="2">
        <v>1.174</v>
      </c>
      <c r="N30" s="2">
        <v>1.766</v>
      </c>
      <c r="O30" s="2">
        <v>2.6671</v>
      </c>
      <c r="R30" s="2">
        <v>11.04</v>
      </c>
      <c r="S30" s="2">
        <v>28</v>
      </c>
      <c r="U30" s="2">
        <v>11.04</v>
      </c>
      <c r="V30" s="2">
        <v>38</v>
      </c>
    </row>
    <row r="31" spans="2:22">
      <c r="B31" s="2">
        <v>2.5</v>
      </c>
      <c r="C31" s="2">
        <v>2.538</v>
      </c>
      <c r="D31" s="2">
        <v>3.208</v>
      </c>
      <c r="E31" s="2">
        <v>3.484</v>
      </c>
      <c r="F31" s="2"/>
      <c r="G31" s="2">
        <v>2.5</v>
      </c>
      <c r="H31" s="2">
        <v>2.684</v>
      </c>
      <c r="I31" s="2">
        <v>1.452</v>
      </c>
      <c r="J31" s="2">
        <v>0.852</v>
      </c>
      <c r="K31" s="2"/>
      <c r="L31" s="2">
        <v>2.5</v>
      </c>
      <c r="M31" s="2">
        <v>1.508</v>
      </c>
      <c r="N31" s="2">
        <v>2.434</v>
      </c>
      <c r="O31" s="2">
        <v>3.5029</v>
      </c>
      <c r="R31" s="2">
        <v>11.08</v>
      </c>
      <c r="S31" s="2">
        <v>34</v>
      </c>
      <c r="U31" s="2">
        <v>11.08</v>
      </c>
      <c r="V31" s="2">
        <v>28</v>
      </c>
    </row>
    <row r="32" spans="2:22">
      <c r="B32" s="2">
        <v>3</v>
      </c>
      <c r="C32" s="2">
        <v>2.622</v>
      </c>
      <c r="D32" s="2">
        <v>3.372</v>
      </c>
      <c r="E32" s="2">
        <v>3.504</v>
      </c>
      <c r="F32" s="2"/>
      <c r="G32" s="2">
        <v>3</v>
      </c>
      <c r="H32" s="2">
        <v>3.304</v>
      </c>
      <c r="I32" s="2">
        <v>2.066</v>
      </c>
      <c r="J32" s="2">
        <v>1.072</v>
      </c>
      <c r="K32" s="2"/>
      <c r="L32" s="2">
        <v>3</v>
      </c>
      <c r="M32" s="2">
        <v>1.578</v>
      </c>
      <c r="N32" s="2">
        <v>3.054</v>
      </c>
      <c r="O32" s="2">
        <v>4.0499</v>
      </c>
      <c r="R32" s="2">
        <v>11.12</v>
      </c>
      <c r="S32" s="2">
        <v>30</v>
      </c>
      <c r="U32" s="2">
        <v>11.12</v>
      </c>
      <c r="V32" s="2">
        <v>34</v>
      </c>
    </row>
    <row r="33" spans="2:22">
      <c r="B33" s="2">
        <v>3.5</v>
      </c>
      <c r="C33" s="2">
        <v>2.684</v>
      </c>
      <c r="D33" s="2">
        <v>3.392</v>
      </c>
      <c r="E33" s="2">
        <v>3.538</v>
      </c>
      <c r="F33" s="2"/>
      <c r="G33" s="2">
        <v>3.5</v>
      </c>
      <c r="H33" s="2">
        <v>3.438</v>
      </c>
      <c r="I33" s="2">
        <v>2.578</v>
      </c>
      <c r="J33" s="2">
        <v>1.41</v>
      </c>
      <c r="K33" s="2"/>
      <c r="L33" s="2">
        <v>3.5</v>
      </c>
      <c r="M33" s="2">
        <v>1.604</v>
      </c>
      <c r="N33" s="2">
        <v>3.188</v>
      </c>
      <c r="O33" s="2">
        <v>5.0978</v>
      </c>
      <c r="R33" s="2">
        <v>11.16</v>
      </c>
      <c r="S33" s="2">
        <v>28</v>
      </c>
      <c r="U33" s="2">
        <v>11.16</v>
      </c>
      <c r="V33" s="2">
        <v>36</v>
      </c>
    </row>
    <row r="34" spans="2:22">
      <c r="B34" s="2">
        <v>4</v>
      </c>
      <c r="C34" s="2">
        <v>2.718</v>
      </c>
      <c r="D34" s="2">
        <v>3.43</v>
      </c>
      <c r="E34" s="2">
        <v>3.55</v>
      </c>
      <c r="F34" s="2"/>
      <c r="G34" s="2">
        <v>4</v>
      </c>
      <c r="H34" s="2">
        <v>3.45</v>
      </c>
      <c r="I34" s="2">
        <v>2.87</v>
      </c>
      <c r="J34" s="2">
        <v>1.788</v>
      </c>
      <c r="K34" s="2"/>
      <c r="L34" s="2">
        <v>4</v>
      </c>
      <c r="M34" s="2">
        <v>1.676</v>
      </c>
      <c r="N34" s="2">
        <v>3.2</v>
      </c>
      <c r="O34" s="2">
        <v>5.92</v>
      </c>
      <c r="R34" s="2">
        <v>11.2</v>
      </c>
      <c r="S34" s="2">
        <v>38</v>
      </c>
      <c r="U34" s="2">
        <v>11.2</v>
      </c>
      <c r="V34" s="2">
        <v>40</v>
      </c>
    </row>
    <row r="35" spans="2:22">
      <c r="B35" s="2">
        <v>4.5</v>
      </c>
      <c r="C35" s="2">
        <v>2.738</v>
      </c>
      <c r="D35" s="2">
        <v>3.458</v>
      </c>
      <c r="E35" s="2">
        <v>3.578</v>
      </c>
      <c r="F35" s="2"/>
      <c r="G35" s="2">
        <v>4.5</v>
      </c>
      <c r="H35" s="2">
        <v>3.498</v>
      </c>
      <c r="I35" s="2">
        <v>2.974</v>
      </c>
      <c r="J35" s="2">
        <v>2.05</v>
      </c>
      <c r="K35" s="2"/>
      <c r="L35" s="2">
        <v>4.5</v>
      </c>
      <c r="M35" s="2">
        <v>1.728</v>
      </c>
      <c r="N35" s="2">
        <v>3.248</v>
      </c>
      <c r="O35" s="2">
        <v>6.0088</v>
      </c>
      <c r="R35" s="2">
        <v>11.24</v>
      </c>
      <c r="S35" s="2">
        <v>32</v>
      </c>
      <c r="U35" s="2">
        <v>11.24</v>
      </c>
      <c r="V35" s="2">
        <v>28</v>
      </c>
    </row>
    <row r="36" spans="2:22">
      <c r="B36" s="2">
        <v>5</v>
      </c>
      <c r="C36" s="2">
        <v>2.766</v>
      </c>
      <c r="D36" s="2">
        <v>3.478</v>
      </c>
      <c r="E36" s="2">
        <v>3.59</v>
      </c>
      <c r="F36" s="2"/>
      <c r="G36" s="2">
        <v>5</v>
      </c>
      <c r="H36" s="2">
        <v>3.51</v>
      </c>
      <c r="I36" s="2">
        <v>3.048</v>
      </c>
      <c r="J36" s="2">
        <v>2.252</v>
      </c>
      <c r="K36" s="2"/>
      <c r="L36" s="2">
        <v>5</v>
      </c>
      <c r="M36" s="2">
        <v>1.764</v>
      </c>
      <c r="N36" s="2">
        <v>3.26</v>
      </c>
      <c r="O36" s="2">
        <v>6.031</v>
      </c>
      <c r="R36" s="2">
        <v>11.28</v>
      </c>
      <c r="S36" s="2">
        <v>28</v>
      </c>
      <c r="U36" s="2">
        <v>11.28</v>
      </c>
      <c r="V36" s="2">
        <v>38</v>
      </c>
    </row>
    <row r="37" spans="2:22">
      <c r="B37" s="2">
        <v>5.5</v>
      </c>
      <c r="C37" s="2">
        <v>2.774</v>
      </c>
      <c r="D37" s="2">
        <v>3.532</v>
      </c>
      <c r="E37" s="2">
        <v>3.612</v>
      </c>
      <c r="F37" s="2"/>
      <c r="G37" s="2">
        <v>5.5</v>
      </c>
      <c r="H37" s="2">
        <v>3.55</v>
      </c>
      <c r="I37" s="2">
        <v>3.178</v>
      </c>
      <c r="J37" s="2">
        <v>2.388</v>
      </c>
      <c r="K37" s="2"/>
      <c r="L37" s="2">
        <v>5.5</v>
      </c>
      <c r="M37" s="2">
        <v>1.782</v>
      </c>
      <c r="N37" s="2">
        <v>3.3</v>
      </c>
      <c r="O37" s="2">
        <v>6.105</v>
      </c>
      <c r="R37" s="2">
        <v>11.32</v>
      </c>
      <c r="S37" s="2">
        <v>40</v>
      </c>
      <c r="U37" s="2">
        <v>11.32</v>
      </c>
      <c r="V37" s="2">
        <v>22</v>
      </c>
    </row>
    <row r="38" spans="2:22">
      <c r="B38" s="2">
        <v>6</v>
      </c>
      <c r="C38" s="2">
        <v>2.794</v>
      </c>
      <c r="D38" s="2">
        <v>3.556</v>
      </c>
      <c r="E38" s="2">
        <v>3.65</v>
      </c>
      <c r="F38" s="2"/>
      <c r="G38" s="2">
        <v>6</v>
      </c>
      <c r="H38" s="2">
        <v>3.57</v>
      </c>
      <c r="I38" s="2">
        <v>3.224</v>
      </c>
      <c r="J38" s="2">
        <v>2.402</v>
      </c>
      <c r="K38" s="2"/>
      <c r="L38" s="2">
        <v>6</v>
      </c>
      <c r="M38" s="2">
        <v>1.804</v>
      </c>
      <c r="N38" s="2">
        <v>3.32</v>
      </c>
      <c r="O38" s="2">
        <v>6.142</v>
      </c>
      <c r="R38" s="2">
        <v>11.36</v>
      </c>
      <c r="S38" s="2">
        <v>34</v>
      </c>
      <c r="U38" s="2">
        <v>11.36</v>
      </c>
      <c r="V38" s="2">
        <v>30</v>
      </c>
    </row>
    <row r="39" spans="2:22">
      <c r="B39" s="2">
        <v>6.5</v>
      </c>
      <c r="C39" s="2">
        <v>2.822</v>
      </c>
      <c r="D39" s="2">
        <v>3.572</v>
      </c>
      <c r="E39" s="2">
        <v>3.674</v>
      </c>
      <c r="F39" s="2"/>
      <c r="G39" s="2">
        <v>6.5</v>
      </c>
      <c r="H39" s="2">
        <v>3.578</v>
      </c>
      <c r="I39" s="2">
        <v>3.226</v>
      </c>
      <c r="J39" s="2">
        <v>2.41</v>
      </c>
      <c r="K39" s="2"/>
      <c r="L39" s="2">
        <v>6.5</v>
      </c>
      <c r="M39" s="2">
        <v>1.812</v>
      </c>
      <c r="N39" s="2">
        <v>3.328</v>
      </c>
      <c r="O39" s="2">
        <v>6.1568</v>
      </c>
      <c r="R39" s="2">
        <v>11.4</v>
      </c>
      <c r="S39" s="2">
        <v>28</v>
      </c>
      <c r="U39" s="2">
        <v>11.4</v>
      </c>
      <c r="V39" s="2">
        <v>26</v>
      </c>
    </row>
    <row r="40" spans="2:22">
      <c r="B40" s="2">
        <v>7</v>
      </c>
      <c r="C40" s="2">
        <v>2.86</v>
      </c>
      <c r="D40" s="2">
        <v>3.59</v>
      </c>
      <c r="E40" s="2">
        <v>3.678</v>
      </c>
      <c r="F40" s="2"/>
      <c r="G40" s="2">
        <v>7</v>
      </c>
      <c r="H40" s="2">
        <v>3.584</v>
      </c>
      <c r="I40" s="2">
        <v>3.228</v>
      </c>
      <c r="J40" s="2">
        <v>2.416</v>
      </c>
      <c r="K40" s="2"/>
      <c r="L40" s="2">
        <v>7</v>
      </c>
      <c r="M40" s="2">
        <v>1.816</v>
      </c>
      <c r="N40" s="2">
        <v>3.334</v>
      </c>
      <c r="O40" s="2">
        <v>6.1679</v>
      </c>
      <c r="R40" s="2">
        <v>11.44</v>
      </c>
      <c r="S40" s="2">
        <v>24</v>
      </c>
      <c r="U40" s="2">
        <v>11.44</v>
      </c>
      <c r="V40" s="2">
        <v>28</v>
      </c>
    </row>
    <row r="41" spans="2:22">
      <c r="B41" s="2">
        <v>7.5</v>
      </c>
      <c r="C41" s="2">
        <v>2.888</v>
      </c>
      <c r="D41" s="2">
        <v>3.596</v>
      </c>
      <c r="E41" s="2">
        <v>3.678</v>
      </c>
      <c r="F41" s="2"/>
      <c r="G41" s="2">
        <v>7.5</v>
      </c>
      <c r="H41" s="2">
        <v>3.592</v>
      </c>
      <c r="I41" s="2">
        <v>3.228</v>
      </c>
      <c r="J41" s="2">
        <v>2.42</v>
      </c>
      <c r="K41" s="2"/>
      <c r="L41" s="2">
        <v>7.5</v>
      </c>
      <c r="M41" s="2">
        <v>1.816</v>
      </c>
      <c r="N41" s="2">
        <v>3.342</v>
      </c>
      <c r="O41" s="2">
        <v>6.1827</v>
      </c>
      <c r="R41" s="2">
        <v>11.48</v>
      </c>
      <c r="S41" s="2">
        <v>40</v>
      </c>
      <c r="U41" s="2">
        <v>11.48</v>
      </c>
      <c r="V41" s="2">
        <v>32</v>
      </c>
    </row>
    <row r="42" spans="2:22">
      <c r="B42" s="2">
        <v>8</v>
      </c>
      <c r="C42" s="2">
        <v>2.89</v>
      </c>
      <c r="D42" s="2">
        <v>3.608</v>
      </c>
      <c r="E42" s="2">
        <v>3.702</v>
      </c>
      <c r="F42" s="2"/>
      <c r="G42" s="2">
        <v>8</v>
      </c>
      <c r="H42" s="2">
        <v>3.604</v>
      </c>
      <c r="I42" s="2">
        <v>3.228</v>
      </c>
      <c r="J42" s="2">
        <v>2.422</v>
      </c>
      <c r="K42" s="2"/>
      <c r="L42" s="2">
        <v>8</v>
      </c>
      <c r="M42" s="2">
        <v>1.816</v>
      </c>
      <c r="N42" s="2">
        <v>3.354</v>
      </c>
      <c r="O42" s="2">
        <v>6.2049</v>
      </c>
      <c r="R42" s="2">
        <v>11.52</v>
      </c>
      <c r="S42" s="2">
        <v>28</v>
      </c>
      <c r="U42" s="2">
        <v>11.52</v>
      </c>
      <c r="V42" s="2">
        <v>34</v>
      </c>
    </row>
    <row r="43" spans="2:22">
      <c r="B43" s="2">
        <v>8.5</v>
      </c>
      <c r="C43" s="2">
        <v>2.91</v>
      </c>
      <c r="D43" s="2">
        <v>3.612</v>
      </c>
      <c r="E43" s="2">
        <v>3.706</v>
      </c>
      <c r="F43" s="2"/>
      <c r="G43" s="2">
        <v>8.5</v>
      </c>
      <c r="H43" s="2">
        <v>3.604</v>
      </c>
      <c r="I43" s="2">
        <v>3.228</v>
      </c>
      <c r="J43" s="2">
        <v>2.422</v>
      </c>
      <c r="K43" s="2"/>
      <c r="L43" s="2">
        <v>8.5</v>
      </c>
      <c r="M43" s="2">
        <v>1.816</v>
      </c>
      <c r="N43" s="2">
        <v>3.354</v>
      </c>
      <c r="O43" s="2">
        <v>6.2049</v>
      </c>
      <c r="R43" s="2">
        <v>11.56</v>
      </c>
      <c r="S43" s="2">
        <v>30</v>
      </c>
      <c r="U43" s="2">
        <v>11.56</v>
      </c>
      <c r="V43" s="2">
        <v>30</v>
      </c>
    </row>
    <row r="44" spans="2:22">
      <c r="B44" s="2">
        <v>9</v>
      </c>
      <c r="C44" s="2">
        <v>2.912</v>
      </c>
      <c r="D44" s="2">
        <v>3.618</v>
      </c>
      <c r="E44" s="2">
        <v>3.708</v>
      </c>
      <c r="F44" s="2"/>
      <c r="G44" s="2">
        <v>9</v>
      </c>
      <c r="H44" s="2">
        <v>3.604</v>
      </c>
      <c r="I44" s="2">
        <v>3.228</v>
      </c>
      <c r="J44" s="2">
        <v>2.422</v>
      </c>
      <c r="K44" s="2"/>
      <c r="L44" s="2">
        <v>9</v>
      </c>
      <c r="M44" s="2">
        <v>1.816</v>
      </c>
      <c r="N44" s="2">
        <v>3.354</v>
      </c>
      <c r="O44" s="2">
        <v>6.2049</v>
      </c>
      <c r="R44" s="2">
        <v>11.6</v>
      </c>
      <c r="S44" s="2">
        <v>38</v>
      </c>
      <c r="U44" s="2">
        <v>11.6</v>
      </c>
      <c r="V44" s="2">
        <v>28</v>
      </c>
    </row>
    <row r="45" spans="2:22">
      <c r="B45" s="2">
        <v>9.5</v>
      </c>
      <c r="C45" s="2">
        <v>2.912</v>
      </c>
      <c r="D45" s="2">
        <v>3.618</v>
      </c>
      <c r="E45" s="2">
        <v>3.712</v>
      </c>
      <c r="F45" s="2"/>
      <c r="G45" s="2">
        <v>9.5</v>
      </c>
      <c r="H45" s="2">
        <v>3.604</v>
      </c>
      <c r="I45" s="2">
        <v>3.228</v>
      </c>
      <c r="J45" s="2">
        <v>2.422</v>
      </c>
      <c r="K45" s="2"/>
      <c r="L45" s="2">
        <v>9.5</v>
      </c>
      <c r="M45" s="2">
        <v>1.816</v>
      </c>
      <c r="N45" s="2">
        <v>3.354</v>
      </c>
      <c r="O45" s="2">
        <v>6.2049</v>
      </c>
      <c r="R45" s="2">
        <v>11.64</v>
      </c>
      <c r="S45" s="2">
        <v>28</v>
      </c>
      <c r="U45" s="2">
        <v>11.64</v>
      </c>
      <c r="V45" s="2">
        <v>22</v>
      </c>
    </row>
    <row r="46" spans="2:22">
      <c r="B46" s="2">
        <v>10</v>
      </c>
      <c r="C46" s="2">
        <v>2.914</v>
      </c>
      <c r="D46" s="2">
        <v>3.618</v>
      </c>
      <c r="E46" s="2">
        <v>3.716</v>
      </c>
      <c r="F46" s="2"/>
      <c r="G46" s="2">
        <v>10</v>
      </c>
      <c r="H46" s="2">
        <v>3.604</v>
      </c>
      <c r="I46" s="2">
        <v>3.228</v>
      </c>
      <c r="J46" s="2">
        <v>2.422</v>
      </c>
      <c r="K46" s="2"/>
      <c r="L46" s="2">
        <v>10</v>
      </c>
      <c r="M46" s="2">
        <v>1.816</v>
      </c>
      <c r="N46" s="2">
        <v>3.354</v>
      </c>
      <c r="O46" s="2">
        <v>6.2049</v>
      </c>
      <c r="R46" s="2">
        <v>11.68</v>
      </c>
      <c r="S46" s="2">
        <v>22</v>
      </c>
      <c r="U46" s="2">
        <v>11.68</v>
      </c>
      <c r="V46" s="2">
        <v>28</v>
      </c>
    </row>
    <row r="47" spans="2:22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R47" s="2">
        <v>11.72</v>
      </c>
      <c r="S47" s="2">
        <v>20</v>
      </c>
      <c r="U47" s="2">
        <v>11.72</v>
      </c>
      <c r="V47" s="2">
        <v>36</v>
      </c>
    </row>
    <row r="48" ht="19.8" spans="2:22">
      <c r="B48" s="3" t="s">
        <v>18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R48" s="2">
        <v>11.76</v>
      </c>
      <c r="S48" s="2">
        <v>30</v>
      </c>
      <c r="U48" s="2">
        <v>11.76</v>
      </c>
      <c r="V48" s="2">
        <v>40</v>
      </c>
    </row>
    <row r="49" spans="2:22">
      <c r="B49" s="5" t="s">
        <v>2</v>
      </c>
      <c r="C49" s="5" t="s">
        <v>19</v>
      </c>
      <c r="D49" s="5"/>
      <c r="E49" s="5"/>
      <c r="F49" s="2"/>
      <c r="G49" s="5" t="s">
        <v>2</v>
      </c>
      <c r="H49" s="5" t="s">
        <v>19</v>
      </c>
      <c r="I49" s="5"/>
      <c r="J49" s="5"/>
      <c r="K49" s="2"/>
      <c r="L49" s="5" t="s">
        <v>2</v>
      </c>
      <c r="M49" s="5" t="s">
        <v>19</v>
      </c>
      <c r="N49" s="5"/>
      <c r="O49" s="5"/>
      <c r="R49" s="2">
        <v>11.8</v>
      </c>
      <c r="S49" s="2">
        <v>36</v>
      </c>
      <c r="U49" s="2">
        <v>11.8</v>
      </c>
      <c r="V49" s="2">
        <v>36</v>
      </c>
    </row>
    <row r="50" spans="2:22">
      <c r="B50" s="5"/>
      <c r="C50" s="5" t="s">
        <v>6</v>
      </c>
      <c r="D50" s="5" t="s">
        <v>7</v>
      </c>
      <c r="E50" s="5" t="s">
        <v>8</v>
      </c>
      <c r="F50" s="2"/>
      <c r="G50" s="5"/>
      <c r="H50" s="5" t="s">
        <v>9</v>
      </c>
      <c r="I50" s="5" t="s">
        <v>10</v>
      </c>
      <c r="J50" s="5" t="s">
        <v>11</v>
      </c>
      <c r="K50" s="2"/>
      <c r="L50" s="5"/>
      <c r="M50" s="5" t="s">
        <v>12</v>
      </c>
      <c r="N50" s="5" t="s">
        <v>13</v>
      </c>
      <c r="O50" s="5" t="s">
        <v>14</v>
      </c>
      <c r="R50" s="2">
        <v>11.84</v>
      </c>
      <c r="S50" s="2">
        <v>34</v>
      </c>
      <c r="U50" s="2">
        <v>11.84</v>
      </c>
      <c r="V50" s="2">
        <v>32</v>
      </c>
    </row>
    <row r="51" spans="2:22">
      <c r="B51" s="2">
        <v>0.5</v>
      </c>
      <c r="C51" s="2">
        <v>11.65</v>
      </c>
      <c r="D51" s="2">
        <v>15.65</v>
      </c>
      <c r="E51" s="2">
        <v>17.9325</v>
      </c>
      <c r="F51" s="2"/>
      <c r="G51" s="2">
        <v>0.5</v>
      </c>
      <c r="H51" s="2">
        <v>17.8</v>
      </c>
      <c r="I51" s="2">
        <v>11.3884</v>
      </c>
      <c r="J51" s="2">
        <v>8.4058</v>
      </c>
      <c r="K51" s="2"/>
      <c r="L51" s="2">
        <v>0.5</v>
      </c>
      <c r="M51" s="2">
        <v>17.44848</v>
      </c>
      <c r="N51" s="2">
        <v>15.54</v>
      </c>
      <c r="O51" s="2">
        <v>13.22478</v>
      </c>
      <c r="R51" s="2">
        <v>11.88</v>
      </c>
      <c r="S51" s="2">
        <v>34</v>
      </c>
      <c r="U51" s="2">
        <v>11.88</v>
      </c>
      <c r="V51" s="2">
        <v>28</v>
      </c>
    </row>
    <row r="52" spans="2:22">
      <c r="B52" s="2">
        <v>1</v>
      </c>
      <c r="C52" s="2">
        <v>12.43</v>
      </c>
      <c r="D52" s="2">
        <v>17.43</v>
      </c>
      <c r="E52" s="2">
        <v>19.8015</v>
      </c>
      <c r="F52" s="2"/>
      <c r="G52" s="2">
        <v>1</v>
      </c>
      <c r="H52" s="2">
        <v>19.54</v>
      </c>
      <c r="I52" s="2">
        <v>11.89688</v>
      </c>
      <c r="J52" s="2">
        <v>9.25707</v>
      </c>
      <c r="K52" s="2"/>
      <c r="L52" s="2">
        <v>1</v>
      </c>
      <c r="M52" s="2">
        <v>19.78112</v>
      </c>
      <c r="N52" s="2">
        <v>16.26</v>
      </c>
      <c r="O52" s="2">
        <v>14.86834</v>
      </c>
      <c r="R52" s="2">
        <v>11.92</v>
      </c>
      <c r="S52" s="2">
        <v>46</v>
      </c>
      <c r="U52" s="2">
        <v>11.92</v>
      </c>
      <c r="V52" s="2">
        <v>42</v>
      </c>
    </row>
    <row r="53" spans="2:22">
      <c r="B53" s="2">
        <v>1.5</v>
      </c>
      <c r="C53" s="2">
        <v>13.26</v>
      </c>
      <c r="D53" s="2">
        <v>19.26</v>
      </c>
      <c r="E53" s="2">
        <v>21.723</v>
      </c>
      <c r="F53" s="2"/>
      <c r="G53" s="2">
        <v>1.5</v>
      </c>
      <c r="H53" s="2">
        <v>21.18</v>
      </c>
      <c r="I53" s="2">
        <v>13.13016</v>
      </c>
      <c r="J53" s="2">
        <v>10.05941</v>
      </c>
      <c r="K53" s="2"/>
      <c r="L53" s="2">
        <v>1.5</v>
      </c>
      <c r="M53" s="2">
        <v>21.31032</v>
      </c>
      <c r="N53" s="2">
        <v>17.11</v>
      </c>
      <c r="O53" s="2">
        <v>15.47492</v>
      </c>
      <c r="R53" s="2">
        <v>11.96</v>
      </c>
      <c r="S53" s="2">
        <v>18</v>
      </c>
      <c r="U53" s="2">
        <v>11.96</v>
      </c>
      <c r="V53" s="2">
        <v>30</v>
      </c>
    </row>
    <row r="54" spans="2:22">
      <c r="B54" s="2">
        <v>2</v>
      </c>
      <c r="C54" s="2">
        <v>14.13</v>
      </c>
      <c r="D54" s="2">
        <v>22.13</v>
      </c>
      <c r="E54" s="2">
        <v>24.7365</v>
      </c>
      <c r="F54" s="2"/>
      <c r="G54" s="2">
        <v>2</v>
      </c>
      <c r="H54" s="2">
        <v>23.11</v>
      </c>
      <c r="I54" s="2">
        <v>13.78152</v>
      </c>
      <c r="J54" s="2">
        <v>11.00364</v>
      </c>
      <c r="K54" s="2"/>
      <c r="L54" s="2">
        <v>2</v>
      </c>
      <c r="M54" s="2">
        <v>23.6148</v>
      </c>
      <c r="N54" s="2">
        <v>19.15</v>
      </c>
      <c r="O54" s="2">
        <v>16.18875</v>
      </c>
      <c r="R54" s="2">
        <v>12</v>
      </c>
      <c r="S54" s="2">
        <v>32</v>
      </c>
      <c r="U54" s="2">
        <v>12</v>
      </c>
      <c r="V54" s="2">
        <v>30</v>
      </c>
    </row>
    <row r="55" spans="2:22">
      <c r="B55" s="2">
        <v>2.5</v>
      </c>
      <c r="C55" s="2">
        <v>17.96</v>
      </c>
      <c r="D55" s="2">
        <v>26.96</v>
      </c>
      <c r="E55" s="2">
        <v>29.808</v>
      </c>
      <c r="F55" s="2"/>
      <c r="G55" s="2">
        <v>2.5</v>
      </c>
      <c r="H55" s="2">
        <v>26.23</v>
      </c>
      <c r="I55" s="2">
        <v>15.32776</v>
      </c>
      <c r="J55" s="2">
        <v>12.7461</v>
      </c>
      <c r="K55" s="2"/>
      <c r="L55" s="2">
        <v>2.5</v>
      </c>
      <c r="M55" s="2">
        <v>25.00376</v>
      </c>
      <c r="N55" s="2">
        <v>21.23</v>
      </c>
      <c r="O55" s="2">
        <v>17.53005</v>
      </c>
      <c r="R55" s="2">
        <v>12.04</v>
      </c>
      <c r="S55" s="2">
        <v>26</v>
      </c>
      <c r="U55" s="2">
        <v>12.04</v>
      </c>
      <c r="V55" s="2">
        <v>26</v>
      </c>
    </row>
    <row r="56" spans="2:22">
      <c r="B56" s="2">
        <v>3</v>
      </c>
      <c r="C56" s="2">
        <v>20.32</v>
      </c>
      <c r="D56" s="2">
        <v>30.32</v>
      </c>
      <c r="E56" s="2">
        <v>33.336</v>
      </c>
      <c r="F56" s="2"/>
      <c r="G56" s="2">
        <v>3</v>
      </c>
      <c r="H56" s="2">
        <v>29.18</v>
      </c>
      <c r="I56" s="2">
        <v>18.34616</v>
      </c>
      <c r="J56" s="2">
        <v>14.65515</v>
      </c>
      <c r="K56" s="2"/>
      <c r="L56" s="2">
        <v>3</v>
      </c>
      <c r="M56" s="2">
        <v>29.89376</v>
      </c>
      <c r="N56" s="2">
        <v>22.98</v>
      </c>
      <c r="O56" s="2">
        <v>18.97329</v>
      </c>
      <c r="R56" s="2">
        <v>12.08</v>
      </c>
      <c r="S56" s="2">
        <v>42</v>
      </c>
      <c r="U56" s="2">
        <v>12.08</v>
      </c>
      <c r="V56" s="2">
        <v>32</v>
      </c>
    </row>
    <row r="57" spans="2:22">
      <c r="B57" s="2">
        <v>3.5</v>
      </c>
      <c r="C57" s="2">
        <v>23.26</v>
      </c>
      <c r="D57" s="2">
        <v>35.26</v>
      </c>
      <c r="E57" s="2">
        <v>38.523</v>
      </c>
      <c r="F57" s="2"/>
      <c r="G57" s="2">
        <v>3.5</v>
      </c>
      <c r="H57" s="2">
        <v>33.04</v>
      </c>
      <c r="I57" s="2">
        <v>22.84888</v>
      </c>
      <c r="J57" s="2">
        <v>18.15309</v>
      </c>
      <c r="K57" s="2"/>
      <c r="L57" s="2">
        <v>3.5</v>
      </c>
      <c r="M57" s="2">
        <v>35.15968</v>
      </c>
      <c r="N57" s="2">
        <v>24.14</v>
      </c>
      <c r="O57" s="2">
        <v>19.86174</v>
      </c>
      <c r="R57" s="2">
        <v>12.12</v>
      </c>
      <c r="S57" s="2">
        <v>36</v>
      </c>
      <c r="U57" s="2">
        <v>12.12</v>
      </c>
      <c r="V57" s="2">
        <v>16</v>
      </c>
    </row>
    <row r="58" spans="2:22">
      <c r="B58" s="2">
        <v>4</v>
      </c>
      <c r="C58" s="2">
        <v>26.31</v>
      </c>
      <c r="D58" s="2">
        <v>40.31</v>
      </c>
      <c r="E58" s="2">
        <v>43.8255</v>
      </c>
      <c r="F58" s="2"/>
      <c r="G58" s="2">
        <v>4</v>
      </c>
      <c r="H58" s="2">
        <v>37.46</v>
      </c>
      <c r="I58" s="2">
        <v>26.17272</v>
      </c>
      <c r="J58" s="2">
        <v>21.01343</v>
      </c>
      <c r="K58" s="2"/>
      <c r="L58" s="2">
        <v>4</v>
      </c>
      <c r="M58" s="2">
        <v>40.94024</v>
      </c>
      <c r="N58" s="2">
        <v>27.27</v>
      </c>
      <c r="O58" s="2">
        <v>20.02416</v>
      </c>
      <c r="R58" s="2">
        <v>12.16</v>
      </c>
      <c r="S58" s="2">
        <v>30</v>
      </c>
      <c r="U58" s="2">
        <v>12.16</v>
      </c>
      <c r="V58" s="2">
        <v>36</v>
      </c>
    </row>
    <row r="59" spans="2:22">
      <c r="B59" s="2">
        <v>4.5</v>
      </c>
      <c r="C59" s="2">
        <v>29.16</v>
      </c>
      <c r="D59" s="2">
        <v>46.16</v>
      </c>
      <c r="E59" s="2">
        <v>49.968</v>
      </c>
      <c r="F59" s="2"/>
      <c r="G59" s="2">
        <v>4.5</v>
      </c>
      <c r="H59" s="2">
        <v>42.78</v>
      </c>
      <c r="I59" s="2">
        <v>30.17336</v>
      </c>
      <c r="J59" s="2">
        <v>25.4562</v>
      </c>
      <c r="K59" s="2"/>
      <c r="L59" s="2">
        <v>4.5</v>
      </c>
      <c r="M59" s="2">
        <v>45.75728</v>
      </c>
      <c r="N59" s="2">
        <v>33.94</v>
      </c>
      <c r="O59" s="2">
        <v>21.62689</v>
      </c>
      <c r="R59" s="2">
        <v>12.2</v>
      </c>
      <c r="S59" s="2">
        <v>22</v>
      </c>
      <c r="U59" s="2">
        <v>12.2</v>
      </c>
      <c r="V59" s="2">
        <v>36</v>
      </c>
    </row>
    <row r="60" spans="2:22">
      <c r="B60" s="2">
        <v>5</v>
      </c>
      <c r="C60" s="2">
        <v>34.02</v>
      </c>
      <c r="D60" s="2">
        <v>52.02</v>
      </c>
      <c r="E60" s="2">
        <v>56.121</v>
      </c>
      <c r="F60" s="2"/>
      <c r="G60" s="2">
        <v>5</v>
      </c>
      <c r="H60" s="2">
        <v>48.31</v>
      </c>
      <c r="I60" s="2">
        <v>34.33192</v>
      </c>
      <c r="J60" s="2">
        <v>31.03486</v>
      </c>
      <c r="K60" s="2"/>
      <c r="L60" s="2">
        <v>5</v>
      </c>
      <c r="M60" s="2">
        <v>49.57848</v>
      </c>
      <c r="N60" s="2">
        <v>37.79</v>
      </c>
      <c r="O60" s="2">
        <v>23.33235</v>
      </c>
      <c r="R60" s="2">
        <v>12.24</v>
      </c>
      <c r="S60" s="2">
        <v>38</v>
      </c>
      <c r="U60" s="2">
        <v>12.24</v>
      </c>
      <c r="V60" s="2">
        <v>24</v>
      </c>
    </row>
    <row r="61" spans="2:22">
      <c r="B61" s="2">
        <v>5.5</v>
      </c>
      <c r="C61" s="2">
        <v>39.94</v>
      </c>
      <c r="D61" s="2">
        <v>59.94</v>
      </c>
      <c r="E61" s="2">
        <v>64.437</v>
      </c>
      <c r="F61" s="2"/>
      <c r="G61" s="2">
        <v>5.5</v>
      </c>
      <c r="H61" s="2">
        <v>56.28</v>
      </c>
      <c r="I61" s="2">
        <v>40.32536</v>
      </c>
      <c r="J61" s="2">
        <v>34.19253</v>
      </c>
      <c r="K61" s="2"/>
      <c r="L61" s="2">
        <v>5.5</v>
      </c>
      <c r="M61" s="2">
        <v>56.01544</v>
      </c>
      <c r="N61" s="2">
        <v>43.37</v>
      </c>
      <c r="O61" s="2">
        <v>27.23156</v>
      </c>
      <c r="R61" s="2">
        <v>12.28</v>
      </c>
      <c r="S61" s="2">
        <v>30</v>
      </c>
      <c r="U61" s="2">
        <v>12.28</v>
      </c>
      <c r="V61" s="2">
        <v>38</v>
      </c>
    </row>
    <row r="62" spans="2:22">
      <c r="B62" s="2">
        <v>6</v>
      </c>
      <c r="C62" s="2">
        <v>45.48</v>
      </c>
      <c r="D62" s="2">
        <v>66.48</v>
      </c>
      <c r="E62" s="2">
        <v>71.304</v>
      </c>
      <c r="F62" s="2"/>
      <c r="G62" s="2">
        <v>6</v>
      </c>
      <c r="H62" s="2">
        <v>62.94</v>
      </c>
      <c r="I62" s="2">
        <v>45.33368</v>
      </c>
      <c r="J62" s="2">
        <v>38.50246</v>
      </c>
      <c r="K62" s="2"/>
      <c r="L62" s="2">
        <v>6</v>
      </c>
      <c r="M62" s="2">
        <v>64.6964</v>
      </c>
      <c r="N62" s="2">
        <v>48.45</v>
      </c>
      <c r="O62" s="2">
        <v>30.48986</v>
      </c>
      <c r="R62" s="2">
        <v>12.32</v>
      </c>
      <c r="S62" s="2">
        <v>26</v>
      </c>
      <c r="U62" s="2">
        <v>12.32</v>
      </c>
      <c r="V62" s="2">
        <v>34</v>
      </c>
    </row>
    <row r="63" spans="2:22">
      <c r="B63" s="2">
        <v>6.5</v>
      </c>
      <c r="C63" s="2">
        <v>51.63</v>
      </c>
      <c r="D63" s="2">
        <v>74.63</v>
      </c>
      <c r="E63" s="2">
        <v>79.8615</v>
      </c>
      <c r="F63" s="2"/>
      <c r="G63" s="2">
        <v>6.5</v>
      </c>
      <c r="H63" s="2">
        <v>70.23</v>
      </c>
      <c r="I63" s="2">
        <v>50.81576</v>
      </c>
      <c r="J63" s="2">
        <v>39.22008</v>
      </c>
      <c r="K63" s="2"/>
      <c r="L63" s="2">
        <v>6.5</v>
      </c>
      <c r="M63" s="2">
        <v>70.48528</v>
      </c>
      <c r="N63" s="2">
        <v>52.94</v>
      </c>
      <c r="O63" s="2">
        <v>34.05638</v>
      </c>
      <c r="R63" s="2">
        <v>12.36</v>
      </c>
      <c r="S63" s="2">
        <v>54</v>
      </c>
      <c r="U63" s="2">
        <v>12.36</v>
      </c>
      <c r="V63" s="2">
        <v>36</v>
      </c>
    </row>
    <row r="64" spans="2:22">
      <c r="B64" s="2">
        <v>7</v>
      </c>
      <c r="C64" s="2">
        <v>57.43</v>
      </c>
      <c r="D64" s="2">
        <v>82.43</v>
      </c>
      <c r="E64" s="2">
        <v>88.0515</v>
      </c>
      <c r="F64" s="2"/>
      <c r="G64" s="2">
        <v>7</v>
      </c>
      <c r="H64" s="2">
        <v>77.08</v>
      </c>
      <c r="I64" s="2">
        <v>55.96696</v>
      </c>
      <c r="J64" s="2">
        <v>40.65296</v>
      </c>
      <c r="K64" s="2"/>
      <c r="L64" s="2">
        <v>7</v>
      </c>
      <c r="M64" s="2">
        <v>76.64328</v>
      </c>
      <c r="N64" s="2">
        <v>55.69</v>
      </c>
      <c r="O64" s="2">
        <v>37.40764</v>
      </c>
      <c r="R64" s="2">
        <v>12.4</v>
      </c>
      <c r="S64" s="2">
        <v>34</v>
      </c>
      <c r="U64" s="2">
        <v>12.4</v>
      </c>
      <c r="V64" s="2">
        <v>40</v>
      </c>
    </row>
    <row r="65" spans="2:22">
      <c r="B65" s="2">
        <v>7.5</v>
      </c>
      <c r="C65" s="2">
        <v>56.4</v>
      </c>
      <c r="D65" s="2">
        <v>84.4</v>
      </c>
      <c r="E65" s="2">
        <v>89.12</v>
      </c>
      <c r="F65" s="2"/>
      <c r="G65" s="2">
        <v>7.5</v>
      </c>
      <c r="H65" s="2">
        <v>78.29</v>
      </c>
      <c r="I65" s="2">
        <v>56.87688</v>
      </c>
      <c r="J65" s="2">
        <v>41.436</v>
      </c>
      <c r="K65" s="2"/>
      <c r="L65" s="2">
        <v>7.5</v>
      </c>
      <c r="M65" s="2">
        <v>77.30856</v>
      </c>
      <c r="N65" s="2">
        <v>56.13</v>
      </c>
      <c r="O65" s="2">
        <v>37.99961</v>
      </c>
      <c r="R65" s="2">
        <v>12.44</v>
      </c>
      <c r="S65" s="2">
        <v>46</v>
      </c>
      <c r="U65" s="2">
        <v>12.44</v>
      </c>
      <c r="V65" s="2">
        <v>24</v>
      </c>
    </row>
    <row r="66" spans="2:22">
      <c r="B66" s="2">
        <v>8</v>
      </c>
      <c r="C66" s="2">
        <v>58.6</v>
      </c>
      <c r="D66" s="2">
        <v>86.6</v>
      </c>
      <c r="E66" s="2">
        <v>90.43</v>
      </c>
      <c r="F66" s="2"/>
      <c r="G66" s="2">
        <v>8</v>
      </c>
      <c r="H66" s="2">
        <v>80.82</v>
      </c>
      <c r="I66" s="2">
        <v>58.77944</v>
      </c>
      <c r="J66" s="2">
        <v>41.73252</v>
      </c>
      <c r="K66" s="2"/>
      <c r="L66" s="2">
        <v>8</v>
      </c>
      <c r="M66" s="2">
        <v>78.60888</v>
      </c>
      <c r="N66" s="2">
        <v>57.99</v>
      </c>
      <c r="O66" s="2">
        <v>39.23738</v>
      </c>
      <c r="R66" s="2">
        <v>12.48</v>
      </c>
      <c r="S66" s="2">
        <v>24</v>
      </c>
      <c r="U66" s="2">
        <v>12.48</v>
      </c>
      <c r="V66" s="2">
        <v>20</v>
      </c>
    </row>
    <row r="67" spans="2:22">
      <c r="B67" s="2">
        <v>8.5</v>
      </c>
      <c r="C67" s="2">
        <v>59.69</v>
      </c>
      <c r="D67" s="2">
        <v>87.69</v>
      </c>
      <c r="E67" s="2">
        <v>90.5745</v>
      </c>
      <c r="F67" s="2"/>
      <c r="G67" s="2">
        <v>8.5</v>
      </c>
      <c r="H67" s="2">
        <v>83.23</v>
      </c>
      <c r="I67" s="2">
        <v>60.59176</v>
      </c>
      <c r="J67" s="2">
        <v>41.73252</v>
      </c>
      <c r="K67" s="2"/>
      <c r="L67" s="2">
        <v>8.5</v>
      </c>
      <c r="M67" s="2">
        <v>80.34768</v>
      </c>
      <c r="N67" s="2">
        <v>58.64</v>
      </c>
      <c r="O67" s="2">
        <v>40.41643</v>
      </c>
      <c r="R67" s="2">
        <v>12.52</v>
      </c>
      <c r="S67" s="2">
        <v>32</v>
      </c>
      <c r="U67" s="2">
        <v>12.52</v>
      </c>
      <c r="V67" s="2">
        <v>28</v>
      </c>
    </row>
    <row r="68" spans="2:22">
      <c r="B68" s="2">
        <v>9</v>
      </c>
      <c r="C68" s="2">
        <v>60.8</v>
      </c>
      <c r="D68" s="2">
        <v>87.8</v>
      </c>
      <c r="E68" s="2">
        <v>90.69</v>
      </c>
      <c r="F68" s="2"/>
      <c r="G68" s="2">
        <v>9</v>
      </c>
      <c r="H68" s="2">
        <v>83.94</v>
      </c>
      <c r="I68" s="2">
        <v>61.12568</v>
      </c>
      <c r="J68" s="2">
        <v>41.73252</v>
      </c>
      <c r="K68" s="2"/>
      <c r="L68" s="2">
        <v>9</v>
      </c>
      <c r="M68" s="2">
        <v>80.61984</v>
      </c>
      <c r="N68" s="2">
        <v>58.82</v>
      </c>
      <c r="O68" s="2">
        <v>40.76379</v>
      </c>
      <c r="R68" s="2">
        <v>12.56</v>
      </c>
      <c r="S68" s="2">
        <v>26</v>
      </c>
      <c r="U68" s="2">
        <v>12.56</v>
      </c>
      <c r="V68" s="2">
        <v>24</v>
      </c>
    </row>
    <row r="69" spans="2:22">
      <c r="B69" s="2">
        <v>9.5</v>
      </c>
      <c r="C69" s="2">
        <v>60.8</v>
      </c>
      <c r="D69" s="2">
        <v>87.95</v>
      </c>
      <c r="E69" s="2">
        <v>90.69</v>
      </c>
      <c r="F69" s="2"/>
      <c r="G69" s="2">
        <v>9.5</v>
      </c>
      <c r="H69" s="2">
        <v>84.9</v>
      </c>
      <c r="I69" s="2">
        <v>61.8476</v>
      </c>
      <c r="J69" s="2">
        <v>41.73252</v>
      </c>
      <c r="K69" s="2"/>
      <c r="L69" s="2">
        <v>9.5</v>
      </c>
      <c r="M69" s="2">
        <v>80.83908</v>
      </c>
      <c r="N69" s="2">
        <v>58.82</v>
      </c>
      <c r="O69" s="2">
        <v>41.23346</v>
      </c>
      <c r="R69" s="2">
        <v>12.6</v>
      </c>
      <c r="S69" s="2">
        <v>36</v>
      </c>
      <c r="U69" s="2">
        <v>12.6</v>
      </c>
      <c r="V69" s="2">
        <v>34</v>
      </c>
    </row>
    <row r="70" spans="2:22">
      <c r="B70" s="2">
        <v>10</v>
      </c>
      <c r="C70" s="2">
        <v>60.8</v>
      </c>
      <c r="D70" s="2">
        <v>87.95</v>
      </c>
      <c r="E70" s="2">
        <v>90.69</v>
      </c>
      <c r="F70" s="2"/>
      <c r="G70" s="2">
        <v>10</v>
      </c>
      <c r="H70" s="2">
        <v>84.9</v>
      </c>
      <c r="I70" s="2">
        <v>61.8476</v>
      </c>
      <c r="J70" s="2">
        <v>41.73252</v>
      </c>
      <c r="K70" s="2"/>
      <c r="L70" s="2">
        <v>10</v>
      </c>
      <c r="M70" s="2">
        <v>81.80676</v>
      </c>
      <c r="N70" s="2">
        <v>58.82</v>
      </c>
      <c r="O70" s="2">
        <v>41.23346</v>
      </c>
      <c r="R70" s="2">
        <v>12.64</v>
      </c>
      <c r="S70" s="2">
        <v>28</v>
      </c>
      <c r="U70" s="2">
        <v>12.64</v>
      </c>
      <c r="V70" s="2">
        <v>28</v>
      </c>
    </row>
    <row r="71" spans="18:22">
      <c r="R71" s="2">
        <v>12.68</v>
      </c>
      <c r="S71" s="2">
        <v>34</v>
      </c>
      <c r="U71" s="2">
        <v>12.68</v>
      </c>
      <c r="V71" s="2">
        <v>44</v>
      </c>
    </row>
    <row r="72" spans="18:22">
      <c r="R72" s="2">
        <v>12.72</v>
      </c>
      <c r="S72" s="2">
        <v>26</v>
      </c>
      <c r="U72" s="2">
        <v>12.72</v>
      </c>
      <c r="V72" s="2">
        <v>34</v>
      </c>
    </row>
    <row r="73" ht="19.8" spans="2:22">
      <c r="B73" s="6" t="s">
        <v>20</v>
      </c>
      <c r="C73" s="7"/>
      <c r="D73" s="7"/>
      <c r="E73" s="7"/>
      <c r="F73" s="7"/>
      <c r="G73" s="7"/>
      <c r="H73" s="7"/>
      <c r="I73" s="7"/>
      <c r="J73" s="7"/>
      <c r="K73" s="7"/>
      <c r="R73" s="2">
        <v>12.76</v>
      </c>
      <c r="S73" s="2">
        <v>28</v>
      </c>
      <c r="U73" s="2">
        <v>12.76</v>
      </c>
      <c r="V73" s="2">
        <v>30</v>
      </c>
    </row>
    <row r="74" spans="2:22">
      <c r="B74" s="8"/>
      <c r="C74" s="9" t="s">
        <v>6</v>
      </c>
      <c r="D74" s="8"/>
      <c r="E74" s="8"/>
      <c r="F74" s="9" t="s">
        <v>7</v>
      </c>
      <c r="G74" s="8"/>
      <c r="H74" s="8"/>
      <c r="I74" s="9" t="s">
        <v>8</v>
      </c>
      <c r="J74" s="8"/>
      <c r="K74" s="8"/>
      <c r="R74" s="2">
        <v>12.8</v>
      </c>
      <c r="S74" s="2">
        <v>28</v>
      </c>
      <c r="U74" s="2">
        <v>12.8</v>
      </c>
      <c r="V74" s="2">
        <v>32</v>
      </c>
    </row>
    <row r="75" spans="2:22">
      <c r="B75" s="10" t="s">
        <v>21</v>
      </c>
      <c r="C75" s="10" t="s">
        <v>22</v>
      </c>
      <c r="D75" s="10" t="s">
        <v>23</v>
      </c>
      <c r="E75" s="9" t="s">
        <v>24</v>
      </c>
      <c r="F75" s="10" t="s">
        <v>22</v>
      </c>
      <c r="G75" s="10" t="s">
        <v>23</v>
      </c>
      <c r="H75" s="9" t="s">
        <v>24</v>
      </c>
      <c r="I75" s="10" t="s">
        <v>22</v>
      </c>
      <c r="J75" s="10" t="s">
        <v>23</v>
      </c>
      <c r="K75" s="9" t="s">
        <v>24</v>
      </c>
      <c r="R75" s="2">
        <v>12.84</v>
      </c>
      <c r="S75" s="2">
        <v>30</v>
      </c>
      <c r="U75" s="2">
        <v>12.84</v>
      </c>
      <c r="V75" s="2">
        <v>28</v>
      </c>
    </row>
    <row r="76" spans="2:22">
      <c r="B76" s="11">
        <v>0.5</v>
      </c>
      <c r="C76" s="12">
        <v>706.8</v>
      </c>
      <c r="D76" s="12">
        <f t="shared" ref="D76:D95" si="0">(800-C76)/800*100</f>
        <v>11.65</v>
      </c>
      <c r="E76" s="13">
        <f t="shared" ref="E76:E95" si="1">LN(C76)</f>
        <v>6.56074774044554</v>
      </c>
      <c r="F76" s="12">
        <v>674.8</v>
      </c>
      <c r="G76" s="12">
        <f t="shared" ref="G76:G95" si="2">(800-F76)/800*100</f>
        <v>15.65</v>
      </c>
      <c r="H76" s="11">
        <v>6.51442</v>
      </c>
      <c r="I76" s="11">
        <v>656.54</v>
      </c>
      <c r="J76" s="12">
        <f t="shared" ref="J76:J95" si="3">(800-I76)/800*100</f>
        <v>17.9325</v>
      </c>
      <c r="K76" s="13">
        <f t="shared" ref="K76:K95" si="4">LN(I76)</f>
        <v>6.48698362105658</v>
      </c>
      <c r="R76" s="2">
        <v>12.88</v>
      </c>
      <c r="S76" s="2">
        <v>24</v>
      </c>
      <c r="U76" s="2">
        <v>12.88</v>
      </c>
      <c r="V76" s="2">
        <v>28</v>
      </c>
    </row>
    <row r="77" spans="2:22">
      <c r="B77" s="11">
        <v>1</v>
      </c>
      <c r="C77" s="12">
        <v>700.56</v>
      </c>
      <c r="D77" s="12">
        <f t="shared" si="0"/>
        <v>12.43</v>
      </c>
      <c r="E77" s="13">
        <f t="shared" si="1"/>
        <v>6.55188001521397</v>
      </c>
      <c r="F77" s="12">
        <v>660.56</v>
      </c>
      <c r="G77" s="12">
        <f t="shared" si="2"/>
        <v>17.43</v>
      </c>
      <c r="H77" s="11">
        <v>6.49309</v>
      </c>
      <c r="I77" s="11">
        <v>641.59</v>
      </c>
      <c r="J77" s="12">
        <f t="shared" si="3"/>
        <v>19.80125</v>
      </c>
      <c r="K77" s="13">
        <f t="shared" si="4"/>
        <v>6.46394947039593</v>
      </c>
      <c r="R77" s="2">
        <v>12.92</v>
      </c>
      <c r="S77" s="2">
        <v>28</v>
      </c>
      <c r="U77" s="2">
        <v>12.92</v>
      </c>
      <c r="V77" s="2">
        <v>26</v>
      </c>
    </row>
    <row r="78" spans="2:22">
      <c r="B78" s="11">
        <v>1.5</v>
      </c>
      <c r="C78" s="12">
        <v>693.92</v>
      </c>
      <c r="D78" s="12">
        <f t="shared" si="0"/>
        <v>13.26</v>
      </c>
      <c r="E78" s="13">
        <f t="shared" si="1"/>
        <v>6.54235668008706</v>
      </c>
      <c r="F78" s="12">
        <v>645.92</v>
      </c>
      <c r="G78" s="12">
        <f t="shared" si="2"/>
        <v>19.26</v>
      </c>
      <c r="H78" s="11">
        <v>6.47068</v>
      </c>
      <c r="I78" s="11">
        <v>626.22</v>
      </c>
      <c r="J78" s="12">
        <f t="shared" si="3"/>
        <v>21.7225</v>
      </c>
      <c r="K78" s="13">
        <f t="shared" si="4"/>
        <v>6.43970174706002</v>
      </c>
      <c r="R78" s="2">
        <v>12.96</v>
      </c>
      <c r="S78" s="2">
        <v>26</v>
      </c>
      <c r="U78" s="2">
        <v>12.96</v>
      </c>
      <c r="V78" s="2">
        <v>30</v>
      </c>
    </row>
    <row r="79" spans="2:22">
      <c r="B79" s="11">
        <v>2</v>
      </c>
      <c r="C79" s="12">
        <v>686.96</v>
      </c>
      <c r="D79" s="12">
        <f t="shared" si="0"/>
        <v>14.13</v>
      </c>
      <c r="E79" s="13">
        <f t="shared" si="1"/>
        <v>6.53227606636423</v>
      </c>
      <c r="F79" s="12">
        <v>622.96</v>
      </c>
      <c r="G79" s="12">
        <f t="shared" si="2"/>
        <v>22.13</v>
      </c>
      <c r="H79" s="11">
        <v>6.43448</v>
      </c>
      <c r="I79" s="11">
        <v>602.11</v>
      </c>
      <c r="J79" s="12">
        <f t="shared" si="3"/>
        <v>24.73625</v>
      </c>
      <c r="K79" s="13">
        <f t="shared" si="4"/>
        <v>6.40044015286927</v>
      </c>
      <c r="R79" s="2">
        <v>13</v>
      </c>
      <c r="S79" s="2">
        <v>36</v>
      </c>
      <c r="U79" s="2">
        <v>13</v>
      </c>
      <c r="V79" s="2">
        <v>42</v>
      </c>
    </row>
    <row r="80" spans="2:22">
      <c r="B80" s="11">
        <v>2.5</v>
      </c>
      <c r="C80" s="12">
        <v>656.32</v>
      </c>
      <c r="D80" s="12">
        <f t="shared" si="0"/>
        <v>17.96</v>
      </c>
      <c r="E80" s="13">
        <f t="shared" si="1"/>
        <v>6.48664847488402</v>
      </c>
      <c r="F80" s="12">
        <v>584.32</v>
      </c>
      <c r="G80" s="12">
        <f t="shared" si="2"/>
        <v>26.96</v>
      </c>
      <c r="H80" s="11">
        <v>6.37045</v>
      </c>
      <c r="I80" s="11">
        <v>561.54</v>
      </c>
      <c r="J80" s="12">
        <f t="shared" si="3"/>
        <v>29.8075</v>
      </c>
      <c r="K80" s="13">
        <f t="shared" si="4"/>
        <v>6.33068300939722</v>
      </c>
      <c r="R80" s="2">
        <v>13.04</v>
      </c>
      <c r="S80" s="2">
        <v>32</v>
      </c>
      <c r="U80" s="2">
        <v>13.04</v>
      </c>
      <c r="V80" s="2">
        <v>36</v>
      </c>
    </row>
    <row r="81" spans="2:22">
      <c r="B81" s="11">
        <v>3</v>
      </c>
      <c r="C81" s="12">
        <v>637.44</v>
      </c>
      <c r="D81" s="12">
        <f t="shared" si="0"/>
        <v>20.32</v>
      </c>
      <c r="E81" s="13">
        <f t="shared" si="1"/>
        <v>6.45746015495618</v>
      </c>
      <c r="F81" s="12">
        <v>557.44</v>
      </c>
      <c r="G81" s="12">
        <f t="shared" si="2"/>
        <v>30.32</v>
      </c>
      <c r="H81" s="11">
        <v>6.32335</v>
      </c>
      <c r="I81" s="11">
        <v>533.31</v>
      </c>
      <c r="J81" s="12">
        <f t="shared" si="3"/>
        <v>33.33625</v>
      </c>
      <c r="K81" s="13">
        <f t="shared" si="4"/>
        <v>6.2791028686027</v>
      </c>
      <c r="R81" s="2">
        <v>13.08</v>
      </c>
      <c r="S81" s="2">
        <v>34</v>
      </c>
      <c r="U81" s="2">
        <v>13.08</v>
      </c>
      <c r="V81" s="2">
        <v>26</v>
      </c>
    </row>
    <row r="82" spans="2:22">
      <c r="B82" s="11">
        <v>3.5</v>
      </c>
      <c r="C82" s="12">
        <v>613.92</v>
      </c>
      <c r="D82" s="12">
        <f t="shared" si="0"/>
        <v>23.26</v>
      </c>
      <c r="E82" s="13">
        <f t="shared" si="1"/>
        <v>6.41986462649864</v>
      </c>
      <c r="F82" s="12">
        <v>517.92</v>
      </c>
      <c r="G82" s="12">
        <f t="shared" si="2"/>
        <v>35.26</v>
      </c>
      <c r="H82" s="11">
        <v>6.04982</v>
      </c>
      <c r="I82" s="11">
        <v>491.82</v>
      </c>
      <c r="J82" s="12">
        <f t="shared" si="3"/>
        <v>38.5225</v>
      </c>
      <c r="K82" s="13">
        <f t="shared" si="4"/>
        <v>6.198112795893</v>
      </c>
      <c r="R82" s="2">
        <v>13.12</v>
      </c>
      <c r="S82" s="2">
        <v>42</v>
      </c>
      <c r="U82" s="2">
        <v>13.12</v>
      </c>
      <c r="V82" s="2">
        <v>30</v>
      </c>
    </row>
    <row r="83" spans="2:22">
      <c r="B83" s="11">
        <v>4</v>
      </c>
      <c r="C83" s="12">
        <v>589.52</v>
      </c>
      <c r="D83" s="12">
        <f t="shared" si="0"/>
        <v>26.31</v>
      </c>
      <c r="E83" s="13">
        <f t="shared" si="1"/>
        <v>6.37930864645874</v>
      </c>
      <c r="F83" s="12">
        <v>477.52</v>
      </c>
      <c r="G83" s="12">
        <f t="shared" si="2"/>
        <v>40.31</v>
      </c>
      <c r="H83" s="11">
        <v>5.86861</v>
      </c>
      <c r="I83" s="11">
        <v>449.4</v>
      </c>
      <c r="J83" s="12">
        <f t="shared" si="3"/>
        <v>43.825</v>
      </c>
      <c r="K83" s="13">
        <f t="shared" si="4"/>
        <v>6.10791335975123</v>
      </c>
      <c r="R83" s="2">
        <v>13.16</v>
      </c>
      <c r="S83" s="2">
        <v>34</v>
      </c>
      <c r="U83" s="2">
        <v>13.16</v>
      </c>
      <c r="V83" s="2">
        <v>30</v>
      </c>
    </row>
    <row r="84" spans="2:22">
      <c r="B84" s="11">
        <v>4.5</v>
      </c>
      <c r="C84" s="12">
        <v>566.72</v>
      </c>
      <c r="D84" s="12">
        <f t="shared" si="0"/>
        <v>29.16</v>
      </c>
      <c r="E84" s="13">
        <f t="shared" si="1"/>
        <v>6.33986535459447</v>
      </c>
      <c r="F84" s="12">
        <v>430.72</v>
      </c>
      <c r="G84" s="12">
        <f t="shared" si="2"/>
        <v>46.16</v>
      </c>
      <c r="H84" s="11">
        <v>5.66546</v>
      </c>
      <c r="I84" s="11">
        <v>400.26</v>
      </c>
      <c r="J84" s="12">
        <f t="shared" si="3"/>
        <v>49.9675</v>
      </c>
      <c r="K84" s="13">
        <f t="shared" si="4"/>
        <v>5.99211433594948</v>
      </c>
      <c r="R84" s="2">
        <v>13.2</v>
      </c>
      <c r="S84" s="2">
        <v>18</v>
      </c>
      <c r="U84" s="2">
        <v>13.2</v>
      </c>
      <c r="V84" s="2">
        <v>26</v>
      </c>
    </row>
    <row r="85" spans="2:22">
      <c r="B85" s="11">
        <v>5</v>
      </c>
      <c r="C85" s="12">
        <v>527.84</v>
      </c>
      <c r="D85" s="12">
        <f t="shared" si="0"/>
        <v>34.02</v>
      </c>
      <c r="E85" s="13">
        <f t="shared" si="1"/>
        <v>6.26879320748027</v>
      </c>
      <c r="F85" s="12">
        <v>383.84</v>
      </c>
      <c r="G85" s="12">
        <f t="shared" si="2"/>
        <v>52.02</v>
      </c>
      <c r="H85" s="11">
        <v>5.48023</v>
      </c>
      <c r="I85" s="11">
        <v>351.03</v>
      </c>
      <c r="J85" s="12">
        <f t="shared" si="3"/>
        <v>56.12125</v>
      </c>
      <c r="K85" s="13">
        <f t="shared" si="4"/>
        <v>5.86087168989898</v>
      </c>
      <c r="R85" s="2">
        <v>13.24</v>
      </c>
      <c r="S85" s="2">
        <v>36</v>
      </c>
      <c r="U85" s="2">
        <v>13.24</v>
      </c>
      <c r="V85" s="2">
        <v>30</v>
      </c>
    </row>
    <row r="86" spans="2:22">
      <c r="B86" s="11">
        <v>5.5</v>
      </c>
      <c r="C86" s="12">
        <v>480.48</v>
      </c>
      <c r="D86" s="12">
        <f t="shared" si="0"/>
        <v>39.94</v>
      </c>
      <c r="E86" s="13">
        <f t="shared" si="1"/>
        <v>6.17478560423502</v>
      </c>
      <c r="F86" s="12">
        <v>320.48</v>
      </c>
      <c r="G86" s="12">
        <f t="shared" si="2"/>
        <v>59.94</v>
      </c>
      <c r="H86" s="11">
        <v>5.26982</v>
      </c>
      <c r="I86" s="11">
        <v>284.5</v>
      </c>
      <c r="J86" s="12">
        <f t="shared" si="3"/>
        <v>64.4375</v>
      </c>
      <c r="K86" s="13">
        <f t="shared" si="4"/>
        <v>5.65073325356639</v>
      </c>
      <c r="R86" s="2">
        <v>13.28</v>
      </c>
      <c r="S86" s="2">
        <v>40</v>
      </c>
      <c r="U86" s="2">
        <v>13.28</v>
      </c>
      <c r="V86" s="2">
        <v>24</v>
      </c>
    </row>
    <row r="87" spans="2:22">
      <c r="B87" s="11">
        <v>6</v>
      </c>
      <c r="C87" s="12">
        <v>436.16</v>
      </c>
      <c r="D87" s="12">
        <f t="shared" si="0"/>
        <v>45.48</v>
      </c>
      <c r="E87" s="13">
        <f t="shared" si="1"/>
        <v>6.07800914850817</v>
      </c>
      <c r="F87" s="12">
        <v>268.16</v>
      </c>
      <c r="G87" s="12">
        <f t="shared" si="2"/>
        <v>66.48</v>
      </c>
      <c r="H87" s="11">
        <v>5.19158</v>
      </c>
      <c r="I87" s="11">
        <v>229.57</v>
      </c>
      <c r="J87" s="12">
        <f t="shared" si="3"/>
        <v>71.30375</v>
      </c>
      <c r="K87" s="13">
        <f t="shared" si="4"/>
        <v>5.43620799388748</v>
      </c>
      <c r="R87" s="2">
        <v>13.32</v>
      </c>
      <c r="S87" s="2">
        <v>26</v>
      </c>
      <c r="U87" s="2">
        <v>13.32</v>
      </c>
      <c r="V87" s="2">
        <v>34</v>
      </c>
    </row>
    <row r="88" spans="2:22">
      <c r="B88" s="11">
        <v>6.5</v>
      </c>
      <c r="C88" s="12">
        <v>386.96</v>
      </c>
      <c r="D88" s="12">
        <f t="shared" si="0"/>
        <v>51.63</v>
      </c>
      <c r="E88" s="13">
        <f t="shared" si="1"/>
        <v>5.95832132851473</v>
      </c>
      <c r="F88" s="12">
        <v>202.96</v>
      </c>
      <c r="G88" s="12">
        <f t="shared" si="2"/>
        <v>74.63</v>
      </c>
      <c r="H88" s="11">
        <v>5.01301</v>
      </c>
      <c r="I88" s="11">
        <v>161.11</v>
      </c>
      <c r="J88" s="12">
        <f t="shared" si="3"/>
        <v>79.86125</v>
      </c>
      <c r="K88" s="13">
        <f t="shared" si="4"/>
        <v>5.0820873615029</v>
      </c>
      <c r="R88" s="2">
        <v>13.36</v>
      </c>
      <c r="S88" s="2">
        <v>42</v>
      </c>
      <c r="U88" s="2">
        <v>13.36</v>
      </c>
      <c r="V88" s="2">
        <v>36</v>
      </c>
    </row>
    <row r="89" spans="2:22">
      <c r="B89" s="11">
        <v>7</v>
      </c>
      <c r="C89" s="12">
        <v>340.56</v>
      </c>
      <c r="D89" s="12">
        <f t="shared" si="0"/>
        <v>57.43</v>
      </c>
      <c r="E89" s="13">
        <f t="shared" si="1"/>
        <v>5.8305913215199</v>
      </c>
      <c r="F89" s="12">
        <v>140.56</v>
      </c>
      <c r="G89" s="12">
        <f t="shared" si="2"/>
        <v>82.43</v>
      </c>
      <c r="H89" s="11">
        <v>4.94563</v>
      </c>
      <c r="I89" s="11">
        <v>95.59</v>
      </c>
      <c r="J89" s="12">
        <f t="shared" si="3"/>
        <v>88.05125</v>
      </c>
      <c r="K89" s="13">
        <f t="shared" si="4"/>
        <v>4.56006821207567</v>
      </c>
      <c r="R89" s="2">
        <v>13.4</v>
      </c>
      <c r="S89" s="2">
        <v>28</v>
      </c>
      <c r="U89" s="2">
        <v>13.4</v>
      </c>
      <c r="V89" s="2">
        <v>28</v>
      </c>
    </row>
    <row r="90" spans="2:22">
      <c r="B90" s="11">
        <v>7.5</v>
      </c>
      <c r="C90" s="12">
        <v>348.8</v>
      </c>
      <c r="D90" s="12">
        <f t="shared" si="0"/>
        <v>56.4</v>
      </c>
      <c r="E90" s="13">
        <f t="shared" si="1"/>
        <v>5.85449869203482</v>
      </c>
      <c r="F90" s="12">
        <v>124.8</v>
      </c>
      <c r="G90" s="12">
        <f t="shared" si="2"/>
        <v>84.4</v>
      </c>
      <c r="H90" s="11">
        <v>4.82671</v>
      </c>
      <c r="I90" s="11">
        <v>87.04</v>
      </c>
      <c r="J90" s="12">
        <f t="shared" si="3"/>
        <v>89.12</v>
      </c>
      <c r="K90" s="13">
        <f t="shared" si="4"/>
        <v>4.46636778310763</v>
      </c>
      <c r="R90" s="2">
        <v>13.44</v>
      </c>
      <c r="S90" s="2">
        <v>36</v>
      </c>
      <c r="U90" s="2">
        <v>13.44</v>
      </c>
      <c r="V90" s="2">
        <v>30</v>
      </c>
    </row>
    <row r="91" spans="2:22">
      <c r="B91" s="11">
        <v>8</v>
      </c>
      <c r="C91" s="12">
        <v>331.2</v>
      </c>
      <c r="D91" s="12">
        <f t="shared" si="0"/>
        <v>58.6</v>
      </c>
      <c r="E91" s="13">
        <f t="shared" si="1"/>
        <v>5.8027224225111</v>
      </c>
      <c r="F91" s="12">
        <v>107.2</v>
      </c>
      <c r="G91" s="12">
        <f t="shared" si="2"/>
        <v>86.6</v>
      </c>
      <c r="H91" s="11">
        <v>4.6747</v>
      </c>
      <c r="I91" s="11">
        <v>76.56</v>
      </c>
      <c r="J91" s="12">
        <f t="shared" si="3"/>
        <v>90.43</v>
      </c>
      <c r="K91" s="13">
        <f t="shared" si="4"/>
        <v>4.3380747471447</v>
      </c>
      <c r="R91" s="2">
        <v>13.48</v>
      </c>
      <c r="S91" s="2">
        <v>30</v>
      </c>
      <c r="U91" s="2">
        <v>13.48</v>
      </c>
      <c r="V91" s="2">
        <v>32</v>
      </c>
    </row>
    <row r="92" spans="2:22">
      <c r="B92" s="11">
        <v>8.5</v>
      </c>
      <c r="C92" s="12">
        <v>322.48</v>
      </c>
      <c r="D92" s="12">
        <f t="shared" si="0"/>
        <v>59.69</v>
      </c>
      <c r="E92" s="13">
        <f t="shared" si="1"/>
        <v>5.77604111880891</v>
      </c>
      <c r="F92" s="12">
        <v>98.48</v>
      </c>
      <c r="G92" s="12">
        <f t="shared" si="2"/>
        <v>87.69</v>
      </c>
      <c r="H92" s="11">
        <v>4.58985</v>
      </c>
      <c r="I92" s="11">
        <v>55.4</v>
      </c>
      <c r="J92" s="12">
        <f t="shared" si="3"/>
        <v>93.075</v>
      </c>
      <c r="K92" s="13">
        <f t="shared" si="4"/>
        <v>4.01457959375324</v>
      </c>
      <c r="R92" s="2">
        <v>13.52</v>
      </c>
      <c r="S92" s="2">
        <v>18</v>
      </c>
      <c r="U92" s="2">
        <v>13.52</v>
      </c>
      <c r="V92" s="2">
        <v>22</v>
      </c>
    </row>
    <row r="93" spans="2:22">
      <c r="B93" s="11">
        <v>9</v>
      </c>
      <c r="C93" s="12">
        <v>313.6</v>
      </c>
      <c r="D93" s="12">
        <f t="shared" si="0"/>
        <v>60.8</v>
      </c>
      <c r="E93" s="13">
        <f t="shared" si="1"/>
        <v>5.74811828847625</v>
      </c>
      <c r="F93" s="12">
        <v>97.6</v>
      </c>
      <c r="G93" s="12">
        <f t="shared" si="2"/>
        <v>87.8</v>
      </c>
      <c r="H93" s="11">
        <v>4.58088</v>
      </c>
      <c r="I93" s="11">
        <v>54.48</v>
      </c>
      <c r="J93" s="12">
        <f t="shared" si="3"/>
        <v>93.19</v>
      </c>
      <c r="K93" s="13">
        <f t="shared" si="4"/>
        <v>3.99783366184126</v>
      </c>
      <c r="R93" s="2">
        <v>13.56</v>
      </c>
      <c r="S93" s="2">
        <v>46</v>
      </c>
      <c r="U93" s="2">
        <v>13.56</v>
      </c>
      <c r="V93" s="2">
        <v>38</v>
      </c>
    </row>
    <row r="94" spans="2:22">
      <c r="B94" s="11">
        <v>9.5</v>
      </c>
      <c r="C94" s="12">
        <v>313.6</v>
      </c>
      <c r="D94" s="12">
        <f t="shared" si="0"/>
        <v>60.8</v>
      </c>
      <c r="E94" s="13">
        <f t="shared" si="1"/>
        <v>5.74811828847625</v>
      </c>
      <c r="F94" s="12">
        <v>96.4</v>
      </c>
      <c r="G94" s="12">
        <f t="shared" si="2"/>
        <v>87.95</v>
      </c>
      <c r="H94" s="11">
        <v>4.56851</v>
      </c>
      <c r="I94" s="11">
        <v>46.16</v>
      </c>
      <c r="J94" s="12">
        <f t="shared" si="3"/>
        <v>94.23</v>
      </c>
      <c r="K94" s="13">
        <f t="shared" si="4"/>
        <v>3.83211362219984</v>
      </c>
      <c r="R94" s="2">
        <v>13.6</v>
      </c>
      <c r="S94" s="2">
        <v>34</v>
      </c>
      <c r="U94" s="2">
        <v>13.6</v>
      </c>
      <c r="V94" s="2">
        <v>22</v>
      </c>
    </row>
    <row r="95" spans="2:22">
      <c r="B95" s="11">
        <v>10</v>
      </c>
      <c r="C95" s="12">
        <v>313.6</v>
      </c>
      <c r="D95" s="12">
        <f t="shared" si="0"/>
        <v>60.8</v>
      </c>
      <c r="E95" s="13">
        <f t="shared" si="1"/>
        <v>5.74811828847625</v>
      </c>
      <c r="F95" s="12">
        <v>96.4</v>
      </c>
      <c r="G95" s="12">
        <f t="shared" si="2"/>
        <v>87.95</v>
      </c>
      <c r="H95" s="11">
        <v>4.56851</v>
      </c>
      <c r="I95" s="11">
        <v>46.16</v>
      </c>
      <c r="J95" s="12">
        <f t="shared" si="3"/>
        <v>94.23</v>
      </c>
      <c r="K95" s="13">
        <f t="shared" si="4"/>
        <v>3.83211362219984</v>
      </c>
      <c r="R95" s="2">
        <v>13.64</v>
      </c>
      <c r="S95" s="2">
        <v>38</v>
      </c>
      <c r="U95" s="2">
        <v>13.64</v>
      </c>
      <c r="V95" s="2">
        <v>30</v>
      </c>
    </row>
    <row r="96" spans="2:22">
      <c r="B96" s="14"/>
      <c r="C96" s="14"/>
      <c r="D96" s="14"/>
      <c r="E96" s="14"/>
      <c r="F96" s="14"/>
      <c r="G96" s="14"/>
      <c r="H96" s="14"/>
      <c r="I96" s="14"/>
      <c r="J96" s="14"/>
      <c r="K96" s="14"/>
      <c r="R96" s="2">
        <v>13.68</v>
      </c>
      <c r="S96" s="2">
        <v>36</v>
      </c>
      <c r="U96" s="2">
        <v>13.68</v>
      </c>
      <c r="V96" s="2">
        <v>34</v>
      </c>
    </row>
    <row r="97" ht="19.8" spans="2:22">
      <c r="B97" s="6" t="s">
        <v>25</v>
      </c>
      <c r="C97" s="7"/>
      <c r="D97" s="7"/>
      <c r="E97" s="7"/>
      <c r="F97" s="7"/>
      <c r="G97" s="7"/>
      <c r="H97" s="7"/>
      <c r="I97" s="7"/>
      <c r="J97" s="7"/>
      <c r="K97" s="7"/>
      <c r="R97" s="2">
        <v>13.72</v>
      </c>
      <c r="S97" s="2">
        <v>34</v>
      </c>
      <c r="U97" s="2">
        <v>13.72</v>
      </c>
      <c r="V97" s="2">
        <v>42</v>
      </c>
    </row>
    <row r="98" spans="2:22">
      <c r="B98" s="8"/>
      <c r="C98" s="9" t="s">
        <v>9</v>
      </c>
      <c r="D98" s="8"/>
      <c r="E98" s="8"/>
      <c r="F98" s="9" t="s">
        <v>10</v>
      </c>
      <c r="G98" s="8"/>
      <c r="H98" s="8"/>
      <c r="I98" s="9" t="s">
        <v>11</v>
      </c>
      <c r="J98" s="8"/>
      <c r="K98" s="8"/>
      <c r="R98" s="2">
        <v>13.76</v>
      </c>
      <c r="S98" s="2">
        <v>36</v>
      </c>
      <c r="U98" s="2">
        <v>13.76</v>
      </c>
      <c r="V98" s="2">
        <v>32</v>
      </c>
    </row>
    <row r="99" spans="2:22">
      <c r="B99" s="10" t="s">
        <v>21</v>
      </c>
      <c r="C99" s="10" t="s">
        <v>22</v>
      </c>
      <c r="D99" s="10" t="s">
        <v>23</v>
      </c>
      <c r="E99" s="9" t="s">
        <v>24</v>
      </c>
      <c r="F99" s="10" t="s">
        <v>22</v>
      </c>
      <c r="G99" s="10" t="s">
        <v>23</v>
      </c>
      <c r="H99" s="9" t="s">
        <v>24</v>
      </c>
      <c r="I99" s="10" t="s">
        <v>22</v>
      </c>
      <c r="J99" s="10" t="s">
        <v>23</v>
      </c>
      <c r="K99" s="9" t="s">
        <v>24</v>
      </c>
      <c r="R99" s="2">
        <v>13.8</v>
      </c>
      <c r="S99" s="2">
        <v>34</v>
      </c>
      <c r="U99" s="2">
        <v>13.8</v>
      </c>
      <c r="V99" s="2">
        <v>42</v>
      </c>
    </row>
    <row r="100" spans="2:22">
      <c r="B100" s="11">
        <v>0.5</v>
      </c>
      <c r="C100" s="11">
        <v>660.41</v>
      </c>
      <c r="D100" s="12">
        <f t="shared" ref="D100:D119" si="5">(800-C100)/800*100</f>
        <v>17.44875</v>
      </c>
      <c r="E100" s="11">
        <v>6.49286</v>
      </c>
      <c r="F100" s="11">
        <v>1266.9</v>
      </c>
      <c r="G100" s="11">
        <f t="shared" ref="G100:G119" si="6">(1500-F100)/1500*100</f>
        <v>15.54</v>
      </c>
      <c r="H100" s="11">
        <v>7.14433</v>
      </c>
      <c r="I100" s="12">
        <v>2169.38717756898</v>
      </c>
      <c r="J100" s="12">
        <f t="shared" ref="J100:J119" si="7">(2500-I100)/2500*100</f>
        <v>13.2245128972407</v>
      </c>
      <c r="K100" s="11">
        <f t="shared" ref="K100:K119" si="8">LN(I100)</f>
        <v>7.6822</v>
      </c>
      <c r="R100" s="2">
        <v>13.84</v>
      </c>
      <c r="S100" s="2">
        <v>38</v>
      </c>
      <c r="U100" s="2">
        <v>13.84</v>
      </c>
      <c r="V100" s="2">
        <v>26</v>
      </c>
    </row>
    <row r="101" spans="2:22">
      <c r="B101" s="11">
        <v>1</v>
      </c>
      <c r="C101" s="11">
        <v>641.75</v>
      </c>
      <c r="D101" s="12">
        <f t="shared" si="5"/>
        <v>19.78125</v>
      </c>
      <c r="E101" s="11">
        <v>6.4642</v>
      </c>
      <c r="F101" s="11">
        <v>1256.1</v>
      </c>
      <c r="G101" s="11">
        <f t="shared" si="6"/>
        <v>16.26</v>
      </c>
      <c r="H101" s="11">
        <v>7.13577</v>
      </c>
      <c r="I101" s="12">
        <v>2128.28123279984</v>
      </c>
      <c r="J101" s="12">
        <f t="shared" si="7"/>
        <v>14.8687506880065</v>
      </c>
      <c r="K101" s="11">
        <f t="shared" si="8"/>
        <v>7.66307</v>
      </c>
      <c r="R101" s="2">
        <v>13.88</v>
      </c>
      <c r="S101" s="2">
        <v>40</v>
      </c>
      <c r="U101" s="2">
        <v>13.88</v>
      </c>
      <c r="V101" s="2">
        <v>34</v>
      </c>
    </row>
    <row r="102" spans="2:22">
      <c r="B102" s="11">
        <v>1.5</v>
      </c>
      <c r="C102" s="11">
        <v>629.52</v>
      </c>
      <c r="D102" s="12">
        <f t="shared" si="5"/>
        <v>21.31</v>
      </c>
      <c r="E102" s="11">
        <v>6.44495</v>
      </c>
      <c r="F102" s="11">
        <v>1243.35</v>
      </c>
      <c r="G102" s="11">
        <f t="shared" si="6"/>
        <v>17.11</v>
      </c>
      <c r="H102" s="11">
        <v>7.12556</v>
      </c>
      <c r="I102" s="12">
        <v>2113.11829408843</v>
      </c>
      <c r="J102" s="12">
        <f t="shared" si="7"/>
        <v>15.4752682364626</v>
      </c>
      <c r="K102" s="11">
        <f t="shared" si="8"/>
        <v>7.65592</v>
      </c>
      <c r="R102" s="2">
        <v>13.92</v>
      </c>
      <c r="S102" s="2">
        <v>36</v>
      </c>
      <c r="U102" s="2">
        <v>13.92</v>
      </c>
      <c r="V102" s="2">
        <v>30</v>
      </c>
    </row>
    <row r="103" spans="2:22">
      <c r="B103" s="11">
        <v>2</v>
      </c>
      <c r="C103" s="11">
        <v>611.08</v>
      </c>
      <c r="D103" s="12">
        <f t="shared" si="5"/>
        <v>23.615</v>
      </c>
      <c r="E103" s="11">
        <v>6.41523</v>
      </c>
      <c r="F103" s="11">
        <v>1212.75</v>
      </c>
      <c r="G103" s="11">
        <f t="shared" si="6"/>
        <v>19.15</v>
      </c>
      <c r="H103" s="11">
        <v>7.10065</v>
      </c>
      <c r="I103" s="12">
        <v>2095.27481423665</v>
      </c>
      <c r="J103" s="12">
        <f t="shared" si="7"/>
        <v>16.1890074305338</v>
      </c>
      <c r="K103" s="11">
        <f t="shared" si="8"/>
        <v>7.64744</v>
      </c>
      <c r="R103" s="2">
        <v>13.96</v>
      </c>
      <c r="S103" s="2">
        <v>28</v>
      </c>
      <c r="U103" s="2">
        <v>13.96</v>
      </c>
      <c r="V103" s="2">
        <v>30</v>
      </c>
    </row>
    <row r="104" spans="2:22">
      <c r="B104" s="11">
        <v>2.5</v>
      </c>
      <c r="C104" s="11">
        <v>599.97</v>
      </c>
      <c r="D104" s="12">
        <f t="shared" si="5"/>
        <v>25.00375</v>
      </c>
      <c r="E104" s="11">
        <v>6.39688</v>
      </c>
      <c r="F104" s="11">
        <v>1181.55</v>
      </c>
      <c r="G104" s="11">
        <f t="shared" si="6"/>
        <v>21.23</v>
      </c>
      <c r="H104" s="11">
        <v>7.07458</v>
      </c>
      <c r="I104" s="12">
        <v>2061.74914290294</v>
      </c>
      <c r="J104" s="12">
        <f t="shared" si="7"/>
        <v>17.5300342838823</v>
      </c>
      <c r="K104" s="11">
        <f t="shared" si="8"/>
        <v>7.63131</v>
      </c>
      <c r="R104" s="2">
        <v>14</v>
      </c>
      <c r="S104" s="2">
        <v>30</v>
      </c>
      <c r="U104" s="2">
        <v>14</v>
      </c>
      <c r="V104" s="2">
        <v>34</v>
      </c>
    </row>
    <row r="105" spans="2:22">
      <c r="B105" s="11">
        <v>3</v>
      </c>
      <c r="C105" s="11">
        <v>560.85</v>
      </c>
      <c r="D105" s="12">
        <f t="shared" si="5"/>
        <v>29.89375</v>
      </c>
      <c r="E105" s="11">
        <v>6.32945</v>
      </c>
      <c r="F105" s="11">
        <v>1155.3</v>
      </c>
      <c r="G105" s="11">
        <f t="shared" si="6"/>
        <v>22.98</v>
      </c>
      <c r="H105" s="11">
        <v>7.05212</v>
      </c>
      <c r="I105" s="12">
        <v>2025.65827340057</v>
      </c>
      <c r="J105" s="12">
        <f t="shared" si="7"/>
        <v>18.9736690639771</v>
      </c>
      <c r="K105" s="11">
        <f t="shared" si="8"/>
        <v>7.61365</v>
      </c>
      <c r="R105" s="2">
        <v>14.04</v>
      </c>
      <c r="S105" s="2">
        <v>30</v>
      </c>
      <c r="U105" s="2">
        <v>14.04</v>
      </c>
      <c r="V105" s="2">
        <v>20</v>
      </c>
    </row>
    <row r="106" spans="2:22">
      <c r="B106" s="11">
        <v>3.5</v>
      </c>
      <c r="C106" s="11">
        <v>518.72</v>
      </c>
      <c r="D106" s="12">
        <f t="shared" si="5"/>
        <v>35.16</v>
      </c>
      <c r="E106" s="11">
        <v>6.25137</v>
      </c>
      <c r="F106" s="11">
        <v>1137.9</v>
      </c>
      <c r="G106" s="11">
        <f t="shared" si="6"/>
        <v>24.14</v>
      </c>
      <c r="H106" s="11">
        <v>7.03694</v>
      </c>
      <c r="I106" s="12">
        <v>2003.45806703117</v>
      </c>
      <c r="J106" s="12">
        <f t="shared" si="7"/>
        <v>19.8616773187533</v>
      </c>
      <c r="K106" s="11">
        <f t="shared" si="8"/>
        <v>7.60263</v>
      </c>
      <c r="R106" s="2">
        <v>14.08</v>
      </c>
      <c r="S106" s="2">
        <v>34</v>
      </c>
      <c r="U106" s="2">
        <v>14.08</v>
      </c>
      <c r="V106" s="2">
        <v>26</v>
      </c>
    </row>
    <row r="107" spans="2:22">
      <c r="B107" s="11">
        <v>4</v>
      </c>
      <c r="C107" s="11">
        <v>472.48</v>
      </c>
      <c r="D107" s="12">
        <f t="shared" si="5"/>
        <v>40.94</v>
      </c>
      <c r="E107" s="11">
        <v>6.15799</v>
      </c>
      <c r="F107" s="11">
        <v>1090.95</v>
      </c>
      <c r="G107" s="11">
        <f t="shared" si="6"/>
        <v>27.27</v>
      </c>
      <c r="H107" s="11">
        <v>6.9948</v>
      </c>
      <c r="I107" s="12">
        <v>1999.39517238839</v>
      </c>
      <c r="J107" s="12">
        <f t="shared" si="7"/>
        <v>20.0241931044645</v>
      </c>
      <c r="K107" s="11">
        <f t="shared" si="8"/>
        <v>7.6006</v>
      </c>
      <c r="R107" s="2">
        <v>14.12</v>
      </c>
      <c r="S107" s="2">
        <v>24</v>
      </c>
      <c r="U107" s="2">
        <v>14.12</v>
      </c>
      <c r="V107" s="2">
        <v>28</v>
      </c>
    </row>
    <row r="108" spans="2:22">
      <c r="B108" s="11">
        <v>4.5</v>
      </c>
      <c r="C108" s="11">
        <v>433.94</v>
      </c>
      <c r="D108" s="12">
        <f t="shared" si="5"/>
        <v>45.7575</v>
      </c>
      <c r="E108" s="11">
        <v>6.07291</v>
      </c>
      <c r="F108" s="11">
        <v>990.9</v>
      </c>
      <c r="G108" s="11">
        <f t="shared" si="6"/>
        <v>33.94</v>
      </c>
      <c r="H108" s="11">
        <v>6.89861</v>
      </c>
      <c r="I108" s="12">
        <v>1959.33419874999</v>
      </c>
      <c r="J108" s="12">
        <f t="shared" si="7"/>
        <v>21.6266320500005</v>
      </c>
      <c r="K108" s="11">
        <f t="shared" si="8"/>
        <v>7.58036</v>
      </c>
      <c r="R108" s="2">
        <v>14.16</v>
      </c>
      <c r="S108" s="2">
        <v>36</v>
      </c>
      <c r="U108" s="2">
        <v>14.16</v>
      </c>
      <c r="V108" s="2">
        <v>30</v>
      </c>
    </row>
    <row r="109" spans="2:22">
      <c r="B109" s="11">
        <v>5</v>
      </c>
      <c r="C109" s="11">
        <v>403.37</v>
      </c>
      <c r="D109" s="12">
        <f t="shared" si="5"/>
        <v>49.57875</v>
      </c>
      <c r="E109" s="11">
        <v>5.99986</v>
      </c>
      <c r="F109" s="11">
        <v>933.15</v>
      </c>
      <c r="G109" s="11">
        <f t="shared" si="6"/>
        <v>37.79</v>
      </c>
      <c r="H109" s="11">
        <v>6.83857</v>
      </c>
      <c r="I109" s="12">
        <v>1916.69954712906</v>
      </c>
      <c r="J109" s="12">
        <f t="shared" si="7"/>
        <v>23.3320181148374</v>
      </c>
      <c r="K109" s="11">
        <f t="shared" si="8"/>
        <v>7.55836</v>
      </c>
      <c r="R109" s="2">
        <v>14.2</v>
      </c>
      <c r="S109" s="2">
        <v>32</v>
      </c>
      <c r="U109" s="2">
        <v>14.2</v>
      </c>
      <c r="V109" s="2">
        <v>28</v>
      </c>
    </row>
    <row r="110" spans="2:22">
      <c r="B110" s="11">
        <v>5.5</v>
      </c>
      <c r="C110" s="11">
        <v>351.88</v>
      </c>
      <c r="D110" s="12">
        <f t="shared" si="5"/>
        <v>56.015</v>
      </c>
      <c r="E110" s="11">
        <v>5.86328</v>
      </c>
      <c r="F110" s="11">
        <v>849.45</v>
      </c>
      <c r="G110" s="11">
        <f t="shared" si="6"/>
        <v>43.37</v>
      </c>
      <c r="H110" s="11">
        <v>6.74459</v>
      </c>
      <c r="I110" s="12">
        <v>1819.21432990162</v>
      </c>
      <c r="J110" s="12">
        <f t="shared" si="7"/>
        <v>27.2314268039351</v>
      </c>
      <c r="K110" s="11">
        <f t="shared" si="8"/>
        <v>7.50616</v>
      </c>
      <c r="R110" s="2">
        <v>14.24</v>
      </c>
      <c r="S110" s="2">
        <v>26</v>
      </c>
      <c r="U110" s="2">
        <v>14.24</v>
      </c>
      <c r="V110" s="2">
        <v>38</v>
      </c>
    </row>
    <row r="111" spans="2:22">
      <c r="B111" s="11">
        <v>6</v>
      </c>
      <c r="C111" s="11">
        <v>282.43</v>
      </c>
      <c r="D111" s="12">
        <f t="shared" si="5"/>
        <v>64.69625</v>
      </c>
      <c r="E111" s="11">
        <v>5.64343</v>
      </c>
      <c r="F111" s="11">
        <v>773.25</v>
      </c>
      <c r="G111" s="11">
        <f t="shared" si="6"/>
        <v>48.45</v>
      </c>
      <c r="H111" s="11">
        <v>6.6506</v>
      </c>
      <c r="I111" s="12">
        <v>1737.75616558166</v>
      </c>
      <c r="J111" s="12">
        <f t="shared" si="7"/>
        <v>30.4897533767337</v>
      </c>
      <c r="K111" s="11">
        <f t="shared" si="8"/>
        <v>7.46035</v>
      </c>
      <c r="R111" s="2">
        <v>14.28</v>
      </c>
      <c r="S111" s="2">
        <v>18</v>
      </c>
      <c r="U111" s="2">
        <v>14.28</v>
      </c>
      <c r="V111" s="2">
        <v>28</v>
      </c>
    </row>
    <row r="112" spans="2:22">
      <c r="B112" s="11">
        <v>6.5</v>
      </c>
      <c r="C112" s="11">
        <v>236.12</v>
      </c>
      <c r="D112" s="12">
        <f t="shared" si="5"/>
        <v>70.485</v>
      </c>
      <c r="E112" s="11">
        <v>5.46433</v>
      </c>
      <c r="F112" s="11">
        <v>705.9</v>
      </c>
      <c r="G112" s="11">
        <f t="shared" si="6"/>
        <v>52.94</v>
      </c>
      <c r="H112" s="11">
        <v>6.55947</v>
      </c>
      <c r="I112" s="12">
        <v>1648.59716131252</v>
      </c>
      <c r="J112" s="12">
        <f t="shared" si="7"/>
        <v>34.0561135474994</v>
      </c>
      <c r="K112" s="11">
        <f t="shared" si="8"/>
        <v>7.40768</v>
      </c>
      <c r="R112" s="2">
        <v>14.32</v>
      </c>
      <c r="S112" s="2">
        <v>34</v>
      </c>
      <c r="U112" s="2">
        <v>14.32</v>
      </c>
      <c r="V112" s="2">
        <v>34</v>
      </c>
    </row>
    <row r="113" spans="2:22">
      <c r="B113" s="11">
        <v>7</v>
      </c>
      <c r="C113" s="11">
        <v>186.85</v>
      </c>
      <c r="D113" s="12">
        <f t="shared" si="5"/>
        <v>76.64375</v>
      </c>
      <c r="E113" s="11">
        <v>5.23033</v>
      </c>
      <c r="F113" s="11">
        <v>664.65</v>
      </c>
      <c r="G113" s="11">
        <f t="shared" si="6"/>
        <v>55.69</v>
      </c>
      <c r="H113" s="11">
        <v>6.49926</v>
      </c>
      <c r="I113" s="12">
        <v>1564.81048532092</v>
      </c>
      <c r="J113" s="12">
        <f t="shared" si="7"/>
        <v>37.4075805871632</v>
      </c>
      <c r="K113" s="11">
        <f t="shared" si="8"/>
        <v>7.35552</v>
      </c>
      <c r="R113" s="2">
        <v>14.36</v>
      </c>
      <c r="S113" s="2">
        <v>36</v>
      </c>
      <c r="U113" s="2">
        <v>14.36</v>
      </c>
      <c r="V113" s="2">
        <v>30</v>
      </c>
    </row>
    <row r="114" spans="2:22">
      <c r="B114" s="11">
        <v>7.5</v>
      </c>
      <c r="C114" s="11">
        <v>181.53</v>
      </c>
      <c r="D114" s="12">
        <f t="shared" si="5"/>
        <v>77.30875</v>
      </c>
      <c r="E114" s="11">
        <v>5.20143</v>
      </c>
      <c r="F114" s="11">
        <v>658.05</v>
      </c>
      <c r="G114" s="11">
        <f t="shared" si="6"/>
        <v>56.13</v>
      </c>
      <c r="H114" s="11">
        <v>6.48928</v>
      </c>
      <c r="I114" s="12">
        <v>1550.01517470868</v>
      </c>
      <c r="J114" s="12">
        <f t="shared" si="7"/>
        <v>37.9993930116529</v>
      </c>
      <c r="K114" s="11">
        <f t="shared" si="8"/>
        <v>7.34602</v>
      </c>
      <c r="R114" s="2">
        <v>14.4</v>
      </c>
      <c r="S114" s="2">
        <v>28</v>
      </c>
      <c r="U114" s="2">
        <v>14.4</v>
      </c>
      <c r="V114" s="2">
        <v>30</v>
      </c>
    </row>
    <row r="115" spans="2:22">
      <c r="B115" s="11">
        <v>8</v>
      </c>
      <c r="C115" s="11">
        <v>171.13</v>
      </c>
      <c r="D115" s="12">
        <f t="shared" si="5"/>
        <v>78.60875</v>
      </c>
      <c r="E115" s="11">
        <v>5.14242</v>
      </c>
      <c r="F115" s="11">
        <v>630.15</v>
      </c>
      <c r="G115" s="11">
        <f t="shared" si="6"/>
        <v>57.99</v>
      </c>
      <c r="H115" s="11">
        <v>6.44596</v>
      </c>
      <c r="I115" s="12">
        <v>1519.06455492872</v>
      </c>
      <c r="J115" s="12">
        <f t="shared" si="7"/>
        <v>39.2374178028512</v>
      </c>
      <c r="K115" s="11">
        <f t="shared" si="8"/>
        <v>7.32585</v>
      </c>
      <c r="R115" s="2">
        <v>14.44</v>
      </c>
      <c r="S115" s="2">
        <v>36</v>
      </c>
      <c r="U115" s="2">
        <v>14.44</v>
      </c>
      <c r="V115" s="2">
        <v>40</v>
      </c>
    </row>
    <row r="116" spans="2:22">
      <c r="B116" s="11">
        <v>8.5</v>
      </c>
      <c r="C116" s="11">
        <v>157.22</v>
      </c>
      <c r="D116" s="12">
        <f t="shared" si="5"/>
        <v>80.3475</v>
      </c>
      <c r="E116" s="11">
        <v>5.05764</v>
      </c>
      <c r="F116" s="11">
        <v>620.4</v>
      </c>
      <c r="G116" s="11">
        <f t="shared" si="6"/>
        <v>58.64</v>
      </c>
      <c r="H116" s="11">
        <v>6.43036</v>
      </c>
      <c r="I116" s="12">
        <v>1489.59567044993</v>
      </c>
      <c r="J116" s="12">
        <f t="shared" si="7"/>
        <v>40.416173182003</v>
      </c>
      <c r="K116" s="11">
        <f t="shared" si="8"/>
        <v>7.30626</v>
      </c>
      <c r="R116" s="2">
        <v>14.48</v>
      </c>
      <c r="S116" s="2">
        <v>30</v>
      </c>
      <c r="U116" s="2">
        <v>14.48</v>
      </c>
      <c r="V116" s="2">
        <v>32</v>
      </c>
    </row>
    <row r="117" spans="2:22">
      <c r="B117" s="11">
        <v>9</v>
      </c>
      <c r="C117" s="11">
        <v>155.04</v>
      </c>
      <c r="D117" s="12">
        <f t="shared" si="5"/>
        <v>80.62</v>
      </c>
      <c r="E117" s="11">
        <v>5.04369</v>
      </c>
      <c r="F117" s="11">
        <v>617.7</v>
      </c>
      <c r="G117" s="11">
        <f t="shared" si="6"/>
        <v>58.82</v>
      </c>
      <c r="H117" s="11">
        <v>6.426</v>
      </c>
      <c r="I117" s="12">
        <v>1480.90697499107</v>
      </c>
      <c r="J117" s="12">
        <f t="shared" si="7"/>
        <v>40.7637210003572</v>
      </c>
      <c r="K117" s="11">
        <f t="shared" si="8"/>
        <v>7.30041</v>
      </c>
      <c r="R117" s="2">
        <v>14.52</v>
      </c>
      <c r="S117" s="2">
        <v>36</v>
      </c>
      <c r="U117" s="2">
        <v>14.52</v>
      </c>
      <c r="V117" s="2">
        <v>26</v>
      </c>
    </row>
    <row r="118" spans="2:22">
      <c r="B118" s="11">
        <v>9.5</v>
      </c>
      <c r="C118" s="11">
        <v>153.29</v>
      </c>
      <c r="D118" s="12">
        <f t="shared" si="5"/>
        <v>80.83875</v>
      </c>
      <c r="E118" s="11">
        <v>5.03231</v>
      </c>
      <c r="F118" s="11">
        <v>617.7</v>
      </c>
      <c r="G118" s="11">
        <f t="shared" si="6"/>
        <v>58.82</v>
      </c>
      <c r="H118" s="11">
        <v>6.426</v>
      </c>
      <c r="I118" s="12">
        <v>1469.16574755053</v>
      </c>
      <c r="J118" s="12">
        <f t="shared" si="7"/>
        <v>41.2333700979786</v>
      </c>
      <c r="K118" s="11">
        <f t="shared" si="8"/>
        <v>7.29245</v>
      </c>
      <c r="R118" s="2">
        <v>14.56</v>
      </c>
      <c r="S118" s="2">
        <v>34</v>
      </c>
      <c r="U118" s="2">
        <v>14.56</v>
      </c>
      <c r="V118" s="2">
        <v>40</v>
      </c>
    </row>
    <row r="119" spans="2:22">
      <c r="B119" s="11">
        <v>10</v>
      </c>
      <c r="C119" s="11">
        <v>145.55</v>
      </c>
      <c r="D119" s="12">
        <f t="shared" si="5"/>
        <v>81.80625</v>
      </c>
      <c r="E119" s="11">
        <v>4.98049</v>
      </c>
      <c r="F119" s="11">
        <v>617.7</v>
      </c>
      <c r="G119" s="11">
        <f t="shared" si="6"/>
        <v>58.82</v>
      </c>
      <c r="H119" s="11">
        <v>6.426</v>
      </c>
      <c r="I119" s="12">
        <v>1469.16574755053</v>
      </c>
      <c r="J119" s="12">
        <f t="shared" si="7"/>
        <v>41.2333700979788</v>
      </c>
      <c r="K119" s="11">
        <f t="shared" si="8"/>
        <v>7.29245</v>
      </c>
      <c r="R119" s="2">
        <v>14.6</v>
      </c>
      <c r="S119" s="2">
        <v>32</v>
      </c>
      <c r="U119" s="2">
        <v>14.6</v>
      </c>
      <c r="V119" s="2">
        <v>28</v>
      </c>
    </row>
    <row r="120" spans="2:22"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R120" s="2">
        <v>14.64</v>
      </c>
      <c r="S120" s="2">
        <v>22</v>
      </c>
      <c r="U120" s="2">
        <v>14.64</v>
      </c>
      <c r="V120" s="2">
        <v>32</v>
      </c>
    </row>
    <row r="121" ht="19.8" spans="2:22">
      <c r="B121" s="6" t="s">
        <v>26</v>
      </c>
      <c r="C121" s="7"/>
      <c r="D121" s="7"/>
      <c r="E121" s="7"/>
      <c r="F121" s="7"/>
      <c r="G121" s="7"/>
      <c r="H121" s="7"/>
      <c r="I121" s="7"/>
      <c r="J121" s="7"/>
      <c r="K121" s="7"/>
      <c r="R121" s="2">
        <v>14.68</v>
      </c>
      <c r="S121" s="2">
        <v>34</v>
      </c>
      <c r="U121" s="2">
        <v>14.68</v>
      </c>
      <c r="V121" s="2">
        <v>26</v>
      </c>
    </row>
    <row r="122" spans="2:22">
      <c r="B122" s="8"/>
      <c r="C122" s="9" t="s">
        <v>27</v>
      </c>
      <c r="D122" s="8"/>
      <c r="E122" s="8"/>
      <c r="F122" s="9" t="s">
        <v>28</v>
      </c>
      <c r="G122" s="8"/>
      <c r="H122" s="8"/>
      <c r="I122" s="9" t="s">
        <v>29</v>
      </c>
      <c r="J122" s="8"/>
      <c r="K122" s="8"/>
      <c r="R122" s="2">
        <v>14.72</v>
      </c>
      <c r="S122" s="2">
        <v>34</v>
      </c>
      <c r="U122" s="2">
        <v>14.72</v>
      </c>
      <c r="V122" s="2">
        <v>26</v>
      </c>
    </row>
    <row r="123" spans="2:22">
      <c r="B123" s="10" t="s">
        <v>21</v>
      </c>
      <c r="C123" s="10" t="s">
        <v>22</v>
      </c>
      <c r="D123" s="10" t="s">
        <v>23</v>
      </c>
      <c r="E123" s="9" t="s">
        <v>24</v>
      </c>
      <c r="F123" s="10" t="s">
        <v>22</v>
      </c>
      <c r="G123" s="10" t="s">
        <v>23</v>
      </c>
      <c r="H123" s="9" t="s">
        <v>24</v>
      </c>
      <c r="I123" s="10" t="s">
        <v>22</v>
      </c>
      <c r="J123" s="10" t="s">
        <v>23</v>
      </c>
      <c r="K123" s="9" t="s">
        <v>24</v>
      </c>
      <c r="R123" s="2">
        <v>14.76</v>
      </c>
      <c r="S123" s="2">
        <v>30</v>
      </c>
      <c r="U123" s="2">
        <v>14.76</v>
      </c>
      <c r="V123" s="2">
        <v>32</v>
      </c>
    </row>
    <row r="124" spans="2:22">
      <c r="B124" s="11">
        <v>0.5</v>
      </c>
      <c r="C124" s="11">
        <v>657.6</v>
      </c>
      <c r="D124" s="11">
        <f t="shared" ref="D124:D143" si="9">(800-C124)/800*100</f>
        <v>17.8</v>
      </c>
      <c r="E124" s="11">
        <v>6.4886</v>
      </c>
      <c r="F124" s="11">
        <v>708.89</v>
      </c>
      <c r="G124" s="12">
        <f t="shared" ref="G124:G143" si="10">(800-F124)/800*100</f>
        <v>11.38875</v>
      </c>
      <c r="H124" s="11">
        <v>6.5637</v>
      </c>
      <c r="I124" s="11">
        <v>732.75</v>
      </c>
      <c r="J124" s="12">
        <f t="shared" ref="J124:J143" si="11">(800-I124)/800*100</f>
        <v>8.40625</v>
      </c>
      <c r="K124" s="11">
        <v>6.59681</v>
      </c>
      <c r="R124" s="2">
        <v>14.8</v>
      </c>
      <c r="S124" s="2">
        <v>32</v>
      </c>
      <c r="U124" s="2">
        <v>14.8</v>
      </c>
      <c r="V124" s="2">
        <v>30</v>
      </c>
    </row>
    <row r="125" spans="2:22">
      <c r="B125" s="11">
        <v>1</v>
      </c>
      <c r="C125" s="11">
        <v>643.68</v>
      </c>
      <c r="D125" s="11">
        <f t="shared" si="9"/>
        <v>19.54</v>
      </c>
      <c r="E125" s="11">
        <v>6.4672</v>
      </c>
      <c r="F125" s="11">
        <v>704.82</v>
      </c>
      <c r="G125" s="12">
        <f t="shared" si="10"/>
        <v>11.8975</v>
      </c>
      <c r="H125" s="11">
        <v>6.55795</v>
      </c>
      <c r="I125" s="11">
        <v>725.94</v>
      </c>
      <c r="J125" s="12">
        <f t="shared" si="11"/>
        <v>9.25749999999999</v>
      </c>
      <c r="K125" s="11">
        <v>6.58747</v>
      </c>
      <c r="R125" s="2">
        <v>14.84</v>
      </c>
      <c r="S125" s="2">
        <v>38</v>
      </c>
      <c r="U125" s="2">
        <v>14.84</v>
      </c>
      <c r="V125" s="2">
        <v>22</v>
      </c>
    </row>
    <row r="126" spans="2:22">
      <c r="B126" s="11">
        <v>1.5</v>
      </c>
      <c r="C126" s="11">
        <v>630.56</v>
      </c>
      <c r="D126" s="11">
        <f t="shared" si="9"/>
        <v>21.18</v>
      </c>
      <c r="E126" s="11">
        <v>6.44661</v>
      </c>
      <c r="F126" s="11">
        <v>694.96</v>
      </c>
      <c r="G126" s="12">
        <f t="shared" si="10"/>
        <v>13.13</v>
      </c>
      <c r="H126" s="11">
        <v>6.54385</v>
      </c>
      <c r="I126" s="11">
        <v>719.52</v>
      </c>
      <c r="J126" s="12">
        <f t="shared" si="11"/>
        <v>10.06</v>
      </c>
      <c r="K126" s="11">
        <v>6.57859</v>
      </c>
      <c r="R126" s="2">
        <v>14.88</v>
      </c>
      <c r="S126" s="2">
        <v>28</v>
      </c>
      <c r="U126" s="2">
        <v>14.88</v>
      </c>
      <c r="V126" s="2">
        <v>36</v>
      </c>
    </row>
    <row r="127" spans="2:22">
      <c r="B127" s="11">
        <v>2</v>
      </c>
      <c r="C127" s="11">
        <v>615.12</v>
      </c>
      <c r="D127" s="11">
        <f t="shared" si="9"/>
        <v>23.11</v>
      </c>
      <c r="E127" s="11">
        <v>6.42182</v>
      </c>
      <c r="F127" s="11">
        <v>689.75</v>
      </c>
      <c r="G127" s="12">
        <f t="shared" si="10"/>
        <v>13.78125</v>
      </c>
      <c r="H127" s="11">
        <v>6.53633</v>
      </c>
      <c r="I127" s="11">
        <v>711.97</v>
      </c>
      <c r="J127" s="12">
        <f t="shared" si="11"/>
        <v>11.00375</v>
      </c>
      <c r="K127" s="11">
        <v>6.56804</v>
      </c>
      <c r="R127" s="2">
        <v>14.92</v>
      </c>
      <c r="S127" s="2">
        <v>34</v>
      </c>
      <c r="U127" s="2">
        <v>14.92</v>
      </c>
      <c r="V127" s="2">
        <v>28</v>
      </c>
    </row>
    <row r="128" spans="2:22">
      <c r="B128" s="11">
        <v>2.5</v>
      </c>
      <c r="C128" s="11">
        <v>590.16</v>
      </c>
      <c r="D128" s="11">
        <f t="shared" si="9"/>
        <v>26.23</v>
      </c>
      <c r="E128" s="11">
        <v>6.38039</v>
      </c>
      <c r="F128" s="11">
        <v>677.38</v>
      </c>
      <c r="G128" s="12">
        <f t="shared" si="10"/>
        <v>15.3275</v>
      </c>
      <c r="H128" s="11">
        <v>6.51823</v>
      </c>
      <c r="I128" s="11">
        <v>698.03</v>
      </c>
      <c r="J128" s="12">
        <f t="shared" si="11"/>
        <v>12.74625</v>
      </c>
      <c r="K128" s="11">
        <v>6.54826</v>
      </c>
      <c r="R128" s="2">
        <v>14.96</v>
      </c>
      <c r="S128" s="2">
        <v>42</v>
      </c>
      <c r="U128" s="2">
        <v>14.96</v>
      </c>
      <c r="V128" s="2">
        <v>40</v>
      </c>
    </row>
    <row r="129" spans="2:22">
      <c r="B129" s="11">
        <v>3</v>
      </c>
      <c r="C129" s="11">
        <v>566.56</v>
      </c>
      <c r="D129" s="11">
        <f t="shared" si="9"/>
        <v>29.18</v>
      </c>
      <c r="E129" s="11">
        <v>6.33958</v>
      </c>
      <c r="F129" s="11">
        <v>653.23</v>
      </c>
      <c r="G129" s="12">
        <f t="shared" si="10"/>
        <v>18.34625</v>
      </c>
      <c r="H129" s="11">
        <v>6.48193</v>
      </c>
      <c r="I129" s="11">
        <v>682.76</v>
      </c>
      <c r="J129" s="12">
        <f t="shared" si="11"/>
        <v>14.655</v>
      </c>
      <c r="K129" s="11">
        <v>6.52614</v>
      </c>
      <c r="R129" s="2">
        <v>15</v>
      </c>
      <c r="S129" s="2">
        <v>42</v>
      </c>
      <c r="U129" s="2">
        <v>15</v>
      </c>
      <c r="V129" s="2">
        <v>36</v>
      </c>
    </row>
    <row r="130" spans="2:22">
      <c r="B130" s="11">
        <v>3.5</v>
      </c>
      <c r="C130" s="11">
        <v>535.68</v>
      </c>
      <c r="D130" s="11">
        <f t="shared" si="9"/>
        <v>33.04</v>
      </c>
      <c r="E130" s="11">
        <v>6.28354</v>
      </c>
      <c r="F130" s="11">
        <v>617.21</v>
      </c>
      <c r="G130" s="12">
        <f t="shared" si="10"/>
        <v>22.84875</v>
      </c>
      <c r="H130" s="11">
        <v>6.42521</v>
      </c>
      <c r="I130" s="11">
        <v>654.78</v>
      </c>
      <c r="J130" s="12">
        <f t="shared" si="11"/>
        <v>18.1525</v>
      </c>
      <c r="K130" s="11">
        <v>6.48429</v>
      </c>
      <c r="R130" s="2">
        <v>15.04</v>
      </c>
      <c r="S130" s="2">
        <v>40</v>
      </c>
      <c r="U130" s="2">
        <v>15.04</v>
      </c>
      <c r="V130" s="2">
        <v>30</v>
      </c>
    </row>
    <row r="131" spans="2:22">
      <c r="B131" s="11">
        <v>4</v>
      </c>
      <c r="C131" s="11">
        <v>500.32</v>
      </c>
      <c r="D131" s="11">
        <f t="shared" si="9"/>
        <v>37.46</v>
      </c>
      <c r="E131" s="11">
        <v>6.21525</v>
      </c>
      <c r="F131" s="11">
        <v>590.62</v>
      </c>
      <c r="G131" s="12">
        <f t="shared" si="10"/>
        <v>26.1725</v>
      </c>
      <c r="H131" s="11">
        <v>6.38117</v>
      </c>
      <c r="I131" s="11">
        <v>631.89</v>
      </c>
      <c r="J131" s="12">
        <f t="shared" si="11"/>
        <v>21.01375</v>
      </c>
      <c r="K131" s="11">
        <v>6.44872</v>
      </c>
      <c r="R131" s="2">
        <v>15.08</v>
      </c>
      <c r="S131" s="2">
        <v>34</v>
      </c>
      <c r="U131" s="2">
        <v>15.08</v>
      </c>
      <c r="V131" s="2">
        <v>28</v>
      </c>
    </row>
    <row r="132" spans="2:22">
      <c r="B132" s="11">
        <v>4.5</v>
      </c>
      <c r="C132" s="11">
        <v>457.76</v>
      </c>
      <c r="D132" s="11">
        <f t="shared" si="9"/>
        <v>42.78</v>
      </c>
      <c r="E132" s="11">
        <v>6.12635</v>
      </c>
      <c r="F132" s="11">
        <v>558.61</v>
      </c>
      <c r="G132" s="12">
        <f t="shared" si="10"/>
        <v>30.17375</v>
      </c>
      <c r="H132" s="11">
        <v>6.32546</v>
      </c>
      <c r="I132" s="11">
        <v>596.35</v>
      </c>
      <c r="J132" s="12">
        <f t="shared" si="11"/>
        <v>25.45625</v>
      </c>
      <c r="K132" s="11">
        <v>6.39083</v>
      </c>
      <c r="R132" s="2">
        <v>15.12</v>
      </c>
      <c r="S132" s="2">
        <v>36</v>
      </c>
      <c r="U132" s="2">
        <v>15.12</v>
      </c>
      <c r="V132" s="2">
        <v>42</v>
      </c>
    </row>
    <row r="133" spans="2:22">
      <c r="B133" s="11">
        <v>5</v>
      </c>
      <c r="C133" s="11">
        <v>413.52</v>
      </c>
      <c r="D133" s="11">
        <f t="shared" si="9"/>
        <v>48.31</v>
      </c>
      <c r="E133" s="11">
        <v>6.02471</v>
      </c>
      <c r="F133" s="11">
        <v>525.34</v>
      </c>
      <c r="G133" s="12">
        <f t="shared" si="10"/>
        <v>34.3325</v>
      </c>
      <c r="H133" s="11">
        <v>6.26405</v>
      </c>
      <c r="I133" s="11">
        <v>551.72</v>
      </c>
      <c r="J133" s="12">
        <f t="shared" si="11"/>
        <v>31.035</v>
      </c>
      <c r="K133" s="11">
        <v>6.31304</v>
      </c>
      <c r="R133" s="2">
        <v>15.16</v>
      </c>
      <c r="S133" s="2">
        <v>34</v>
      </c>
      <c r="U133" s="2">
        <v>15.16</v>
      </c>
      <c r="V133" s="2">
        <v>28</v>
      </c>
    </row>
    <row r="134" spans="2:22">
      <c r="B134" s="11">
        <v>5.5</v>
      </c>
      <c r="C134" s="11">
        <v>349.76</v>
      </c>
      <c r="D134" s="11">
        <f t="shared" si="9"/>
        <v>56.28</v>
      </c>
      <c r="E134" s="11">
        <v>5.85725</v>
      </c>
      <c r="F134" s="11">
        <v>477.4</v>
      </c>
      <c r="G134" s="12">
        <f t="shared" si="10"/>
        <v>40.325</v>
      </c>
      <c r="H134" s="11">
        <v>6.16835</v>
      </c>
      <c r="I134" s="11">
        <v>526.46</v>
      </c>
      <c r="J134" s="12">
        <f t="shared" si="11"/>
        <v>34.1925</v>
      </c>
      <c r="K134" s="11">
        <v>6.26617</v>
      </c>
      <c r="R134" s="2">
        <v>15.2</v>
      </c>
      <c r="S134" s="2">
        <v>28</v>
      </c>
      <c r="U134" s="2">
        <v>15.2</v>
      </c>
      <c r="V134" s="2">
        <v>36</v>
      </c>
    </row>
    <row r="135" spans="2:22">
      <c r="B135" s="11">
        <v>6</v>
      </c>
      <c r="C135" s="11">
        <v>296.48</v>
      </c>
      <c r="D135" s="11">
        <f t="shared" si="9"/>
        <v>62.94</v>
      </c>
      <c r="E135" s="11">
        <v>5.69198</v>
      </c>
      <c r="F135" s="11">
        <v>437.33</v>
      </c>
      <c r="G135" s="12">
        <f t="shared" si="10"/>
        <v>45.33375</v>
      </c>
      <c r="H135" s="11">
        <v>6.08069</v>
      </c>
      <c r="I135" s="11">
        <v>491.98</v>
      </c>
      <c r="J135" s="12">
        <f t="shared" si="11"/>
        <v>38.5025</v>
      </c>
      <c r="K135" s="11">
        <v>6.19844</v>
      </c>
      <c r="R135" s="2">
        <v>15.24</v>
      </c>
      <c r="S135" s="2">
        <v>26</v>
      </c>
      <c r="U135" s="2">
        <v>15.24</v>
      </c>
      <c r="V135" s="2">
        <v>34</v>
      </c>
    </row>
    <row r="136" spans="2:22">
      <c r="B136" s="11">
        <v>6.5</v>
      </c>
      <c r="C136" s="11">
        <v>238.16</v>
      </c>
      <c r="D136" s="11">
        <f t="shared" si="9"/>
        <v>70.23</v>
      </c>
      <c r="E136" s="11">
        <v>5.47294</v>
      </c>
      <c r="F136" s="11">
        <v>393.47</v>
      </c>
      <c r="G136" s="12">
        <f t="shared" si="10"/>
        <v>50.81625</v>
      </c>
      <c r="H136" s="11">
        <v>5.97501</v>
      </c>
      <c r="I136" s="11">
        <v>486.24</v>
      </c>
      <c r="J136" s="12">
        <f t="shared" si="11"/>
        <v>39.22</v>
      </c>
      <c r="K136" s="11">
        <v>6.1867</v>
      </c>
      <c r="R136" s="2">
        <v>15.28</v>
      </c>
      <c r="S136" s="2">
        <v>30</v>
      </c>
      <c r="U136" s="2">
        <v>15.28</v>
      </c>
      <c r="V136" s="2">
        <v>34</v>
      </c>
    </row>
    <row r="137" spans="2:22">
      <c r="B137" s="11">
        <v>7</v>
      </c>
      <c r="C137" s="11">
        <v>183.36</v>
      </c>
      <c r="D137" s="11">
        <f t="shared" si="9"/>
        <v>77.08</v>
      </c>
      <c r="E137" s="11">
        <v>5.21145</v>
      </c>
      <c r="F137" s="11">
        <v>352.26</v>
      </c>
      <c r="G137" s="12">
        <f t="shared" si="10"/>
        <v>55.9675</v>
      </c>
      <c r="H137" s="11">
        <v>5.86438</v>
      </c>
      <c r="I137" s="11">
        <v>474.78</v>
      </c>
      <c r="J137" s="12">
        <f t="shared" si="11"/>
        <v>40.6525</v>
      </c>
      <c r="K137" s="11">
        <v>6.16284</v>
      </c>
      <c r="R137" s="2">
        <v>15.32</v>
      </c>
      <c r="S137" s="2">
        <v>36</v>
      </c>
      <c r="U137" s="2">
        <v>15.32</v>
      </c>
      <c r="V137" s="2">
        <v>26</v>
      </c>
    </row>
    <row r="138" spans="2:22">
      <c r="B138" s="11">
        <v>7.5</v>
      </c>
      <c r="C138" s="11">
        <v>173.68</v>
      </c>
      <c r="D138" s="11">
        <f t="shared" si="9"/>
        <v>78.29</v>
      </c>
      <c r="E138" s="11">
        <v>5.15721</v>
      </c>
      <c r="F138" s="11">
        <v>344.98</v>
      </c>
      <c r="G138" s="12">
        <f t="shared" si="10"/>
        <v>56.8775</v>
      </c>
      <c r="H138" s="11">
        <v>5.8435</v>
      </c>
      <c r="I138" s="11">
        <v>468.51</v>
      </c>
      <c r="J138" s="12">
        <f t="shared" si="11"/>
        <v>41.43625</v>
      </c>
      <c r="K138" s="11">
        <v>6.14956</v>
      </c>
      <c r="R138" s="2">
        <v>15.36</v>
      </c>
      <c r="S138" s="2">
        <v>36</v>
      </c>
      <c r="U138" s="2">
        <v>15.36</v>
      </c>
      <c r="V138" s="2">
        <v>38</v>
      </c>
    </row>
    <row r="139" spans="2:22">
      <c r="B139" s="11">
        <v>8</v>
      </c>
      <c r="C139" s="11">
        <v>153.44</v>
      </c>
      <c r="D139" s="11">
        <f t="shared" si="9"/>
        <v>80.82</v>
      </c>
      <c r="E139" s="11">
        <v>5.03331</v>
      </c>
      <c r="F139" s="11">
        <v>329.76</v>
      </c>
      <c r="G139" s="12">
        <f t="shared" si="10"/>
        <v>58.78</v>
      </c>
      <c r="H139" s="11">
        <v>5.79838</v>
      </c>
      <c r="I139" s="11">
        <v>466.14</v>
      </c>
      <c r="J139" s="12">
        <f t="shared" si="11"/>
        <v>41.7325</v>
      </c>
      <c r="K139" s="11">
        <v>6.14449</v>
      </c>
      <c r="R139" s="2">
        <v>15.4</v>
      </c>
      <c r="S139" s="2">
        <v>32</v>
      </c>
      <c r="U139" s="2">
        <v>15.4</v>
      </c>
      <c r="V139" s="2">
        <v>36</v>
      </c>
    </row>
    <row r="140" spans="2:22">
      <c r="B140" s="11">
        <v>8.5</v>
      </c>
      <c r="C140" s="11">
        <v>134.16</v>
      </c>
      <c r="D140" s="11">
        <f t="shared" si="9"/>
        <v>83.23</v>
      </c>
      <c r="E140" s="11">
        <v>4.89903</v>
      </c>
      <c r="F140" s="11">
        <v>315.27</v>
      </c>
      <c r="G140" s="12">
        <f t="shared" si="10"/>
        <v>60.59125</v>
      </c>
      <c r="H140" s="11">
        <v>5.75342</v>
      </c>
      <c r="I140" s="11">
        <v>466.14</v>
      </c>
      <c r="J140" s="12">
        <f t="shared" si="11"/>
        <v>41.7325</v>
      </c>
      <c r="K140" s="11">
        <v>6.14449</v>
      </c>
      <c r="R140" s="2">
        <v>15.44</v>
      </c>
      <c r="S140" s="2">
        <v>28</v>
      </c>
      <c r="U140" s="2">
        <v>15.44</v>
      </c>
      <c r="V140" s="2">
        <v>30</v>
      </c>
    </row>
    <row r="141" spans="2:22">
      <c r="B141" s="11">
        <v>9</v>
      </c>
      <c r="C141" s="11">
        <v>128.48</v>
      </c>
      <c r="D141" s="11">
        <f t="shared" si="9"/>
        <v>83.94</v>
      </c>
      <c r="E141" s="11">
        <v>4.85577</v>
      </c>
      <c r="F141" s="11">
        <v>310.99</v>
      </c>
      <c r="G141" s="12">
        <f t="shared" si="10"/>
        <v>61.12625</v>
      </c>
      <c r="H141" s="11">
        <v>5.73978</v>
      </c>
      <c r="I141" s="11">
        <v>466.14</v>
      </c>
      <c r="J141" s="12">
        <f t="shared" si="11"/>
        <v>41.7325</v>
      </c>
      <c r="K141" s="11">
        <v>6.14449</v>
      </c>
      <c r="R141" s="2">
        <v>15.48</v>
      </c>
      <c r="S141" s="2">
        <v>46</v>
      </c>
      <c r="U141" s="2">
        <v>15.48</v>
      </c>
      <c r="V141" s="2">
        <v>32</v>
      </c>
    </row>
    <row r="142" spans="2:22">
      <c r="B142" s="11">
        <v>9.5</v>
      </c>
      <c r="C142" s="11">
        <v>120.8</v>
      </c>
      <c r="D142" s="11">
        <f t="shared" si="9"/>
        <v>84.9</v>
      </c>
      <c r="E142" s="11">
        <v>4.79414</v>
      </c>
      <c r="F142" s="11">
        <v>305.22</v>
      </c>
      <c r="G142" s="12">
        <f t="shared" si="10"/>
        <v>61.8475</v>
      </c>
      <c r="H142" s="11">
        <v>5.72103</v>
      </c>
      <c r="I142" s="11">
        <v>466.14</v>
      </c>
      <c r="J142" s="12">
        <f t="shared" si="11"/>
        <v>41.7325</v>
      </c>
      <c r="K142" s="11">
        <v>6.14449</v>
      </c>
      <c r="R142" s="2">
        <v>15.52</v>
      </c>
      <c r="S142" s="2">
        <v>34</v>
      </c>
      <c r="U142" s="2">
        <v>15.52</v>
      </c>
      <c r="V142" s="2">
        <v>28</v>
      </c>
    </row>
    <row r="143" spans="2:22">
      <c r="B143" s="11">
        <v>10</v>
      </c>
      <c r="C143" s="11">
        <v>120.8</v>
      </c>
      <c r="D143" s="11">
        <f t="shared" si="9"/>
        <v>84.9</v>
      </c>
      <c r="E143" s="11">
        <v>4.79414</v>
      </c>
      <c r="F143" s="11">
        <v>305.22</v>
      </c>
      <c r="G143" s="12">
        <f t="shared" si="10"/>
        <v>61.8475</v>
      </c>
      <c r="H143" s="11">
        <v>5.72103</v>
      </c>
      <c r="I143" s="11">
        <v>466.14</v>
      </c>
      <c r="J143" s="12">
        <f t="shared" si="11"/>
        <v>41.7325</v>
      </c>
      <c r="K143" s="11">
        <v>6.14449</v>
      </c>
      <c r="R143" s="2">
        <v>15.56</v>
      </c>
      <c r="S143" s="2">
        <v>44</v>
      </c>
      <c r="U143" s="2">
        <v>15.56</v>
      </c>
      <c r="V143" s="2">
        <v>32</v>
      </c>
    </row>
    <row r="144" spans="18:22">
      <c r="R144" s="2">
        <v>15.6</v>
      </c>
      <c r="S144" s="2">
        <v>40</v>
      </c>
      <c r="U144" s="2">
        <v>15.6</v>
      </c>
      <c r="V144" s="2">
        <v>38</v>
      </c>
    </row>
    <row r="145" spans="18:22">
      <c r="R145" s="2">
        <v>15.64</v>
      </c>
      <c r="S145" s="2">
        <v>32</v>
      </c>
      <c r="U145" s="2">
        <v>15.64</v>
      </c>
      <c r="V145" s="2">
        <v>42</v>
      </c>
    </row>
    <row r="146" spans="18:22">
      <c r="R146" s="2">
        <v>15.68</v>
      </c>
      <c r="S146" s="2">
        <v>24</v>
      </c>
      <c r="U146" s="2">
        <v>15.68</v>
      </c>
      <c r="V146" s="2">
        <v>38</v>
      </c>
    </row>
    <row r="147" spans="18:22">
      <c r="R147" s="2">
        <v>15.72</v>
      </c>
      <c r="S147" s="2">
        <v>44</v>
      </c>
      <c r="U147" s="2">
        <v>15.72</v>
      </c>
      <c r="V147" s="2">
        <v>16</v>
      </c>
    </row>
    <row r="148" spans="18:22">
      <c r="R148" s="2">
        <v>15.76</v>
      </c>
      <c r="S148" s="2">
        <v>46</v>
      </c>
      <c r="U148" s="2">
        <v>15.76</v>
      </c>
      <c r="V148" s="2">
        <v>24</v>
      </c>
    </row>
    <row r="149" spans="18:22">
      <c r="R149" s="2">
        <v>15.8</v>
      </c>
      <c r="S149" s="2">
        <v>16</v>
      </c>
      <c r="U149" s="2">
        <v>15.8</v>
      </c>
      <c r="V149" s="2">
        <v>30</v>
      </c>
    </row>
    <row r="150" spans="18:22">
      <c r="R150" s="2">
        <v>15.84</v>
      </c>
      <c r="S150" s="2">
        <v>34</v>
      </c>
      <c r="U150" s="2">
        <v>15.84</v>
      </c>
      <c r="V150" s="2">
        <v>48</v>
      </c>
    </row>
    <row r="151" spans="18:22">
      <c r="R151" s="2">
        <v>15.88</v>
      </c>
      <c r="S151" s="2">
        <v>34</v>
      </c>
      <c r="U151" s="2">
        <v>15.88</v>
      </c>
      <c r="V151" s="2">
        <v>30</v>
      </c>
    </row>
    <row r="152" spans="18:22">
      <c r="R152" s="2">
        <v>15.92</v>
      </c>
      <c r="S152" s="2">
        <v>52</v>
      </c>
      <c r="U152" s="2">
        <v>15.92</v>
      </c>
      <c r="V152" s="2">
        <v>40</v>
      </c>
    </row>
    <row r="153" spans="18:22">
      <c r="R153" s="2">
        <v>15.96</v>
      </c>
      <c r="S153" s="2">
        <v>34</v>
      </c>
      <c r="U153" s="2">
        <v>15.96</v>
      </c>
      <c r="V153" s="2">
        <v>32</v>
      </c>
    </row>
    <row r="154" spans="18:22">
      <c r="R154" s="2">
        <v>16</v>
      </c>
      <c r="S154" s="2">
        <v>36</v>
      </c>
      <c r="U154" s="2">
        <v>16</v>
      </c>
      <c r="V154" s="2">
        <v>40</v>
      </c>
    </row>
    <row r="155" spans="18:22">
      <c r="R155" s="2">
        <v>16.04</v>
      </c>
      <c r="S155" s="2">
        <v>40</v>
      </c>
      <c r="U155" s="2">
        <v>16.04</v>
      </c>
      <c r="V155" s="2">
        <v>40</v>
      </c>
    </row>
    <row r="156" spans="18:22">
      <c r="R156" s="2">
        <v>16.08</v>
      </c>
      <c r="S156" s="2">
        <v>46</v>
      </c>
      <c r="U156" s="2">
        <v>16.08</v>
      </c>
      <c r="V156" s="2">
        <v>26</v>
      </c>
    </row>
    <row r="157" spans="18:22">
      <c r="R157" s="2">
        <v>16.12</v>
      </c>
      <c r="S157" s="2">
        <v>30</v>
      </c>
      <c r="U157" s="2">
        <v>16.12</v>
      </c>
      <c r="V157" s="2">
        <v>24</v>
      </c>
    </row>
    <row r="158" spans="18:22">
      <c r="R158" s="2">
        <v>16.16</v>
      </c>
      <c r="S158" s="2">
        <v>36</v>
      </c>
      <c r="U158" s="2">
        <v>16.16</v>
      </c>
      <c r="V158" s="2">
        <v>28</v>
      </c>
    </row>
    <row r="159" spans="18:22">
      <c r="R159" s="2">
        <v>16.2</v>
      </c>
      <c r="S159" s="2">
        <v>38</v>
      </c>
      <c r="U159" s="2">
        <v>16.2</v>
      </c>
      <c r="V159" s="2">
        <v>30</v>
      </c>
    </row>
    <row r="160" spans="18:22">
      <c r="R160" s="2">
        <v>16.24</v>
      </c>
      <c r="S160" s="2">
        <v>42</v>
      </c>
      <c r="U160" s="2">
        <v>16.24</v>
      </c>
      <c r="V160" s="2">
        <v>28</v>
      </c>
    </row>
    <row r="161" spans="18:22">
      <c r="R161" s="2">
        <v>16.28</v>
      </c>
      <c r="S161" s="2">
        <v>32</v>
      </c>
      <c r="U161" s="2">
        <v>16.28</v>
      </c>
      <c r="V161" s="2">
        <v>34</v>
      </c>
    </row>
    <row r="162" spans="18:22">
      <c r="R162" s="2">
        <v>16.32</v>
      </c>
      <c r="S162" s="2">
        <v>42</v>
      </c>
      <c r="U162" s="2">
        <v>16.32</v>
      </c>
      <c r="V162" s="2">
        <v>30</v>
      </c>
    </row>
    <row r="163" spans="18:22">
      <c r="R163" s="2">
        <v>16.36</v>
      </c>
      <c r="S163" s="2">
        <v>48</v>
      </c>
      <c r="U163" s="2">
        <v>16.36</v>
      </c>
      <c r="V163" s="2">
        <v>34</v>
      </c>
    </row>
    <row r="164" spans="18:22">
      <c r="R164" s="2">
        <v>16.4</v>
      </c>
      <c r="S164" s="2">
        <v>36</v>
      </c>
      <c r="U164" s="2">
        <v>16.4</v>
      </c>
      <c r="V164" s="2">
        <v>30</v>
      </c>
    </row>
    <row r="165" spans="18:22">
      <c r="R165" s="2">
        <v>16.44</v>
      </c>
      <c r="S165" s="2">
        <v>42</v>
      </c>
      <c r="U165" s="2">
        <v>16.44</v>
      </c>
      <c r="V165" s="2">
        <v>30</v>
      </c>
    </row>
    <row r="166" spans="18:22">
      <c r="R166" s="2">
        <v>16.48</v>
      </c>
      <c r="S166" s="2">
        <v>36</v>
      </c>
      <c r="U166" s="2">
        <v>16.48</v>
      </c>
      <c r="V166" s="2">
        <v>34</v>
      </c>
    </row>
    <row r="167" spans="18:22">
      <c r="R167" s="2">
        <v>16.52</v>
      </c>
      <c r="S167" s="2">
        <v>34</v>
      </c>
      <c r="U167" s="2">
        <v>16.52</v>
      </c>
      <c r="V167" s="2">
        <v>30</v>
      </c>
    </row>
    <row r="168" spans="18:22">
      <c r="R168" s="2">
        <v>16.56</v>
      </c>
      <c r="S168" s="2">
        <v>36</v>
      </c>
      <c r="U168" s="2">
        <v>16.56</v>
      </c>
      <c r="V168" s="2">
        <v>42</v>
      </c>
    </row>
    <row r="169" spans="18:22">
      <c r="R169" s="2">
        <v>16.6</v>
      </c>
      <c r="S169" s="2">
        <v>28</v>
      </c>
      <c r="U169" s="2">
        <v>16.6</v>
      </c>
      <c r="V169" s="2">
        <v>34</v>
      </c>
    </row>
    <row r="170" spans="18:22">
      <c r="R170" s="2">
        <v>16.64</v>
      </c>
      <c r="S170" s="2">
        <v>36</v>
      </c>
      <c r="U170" s="2">
        <v>16.64</v>
      </c>
      <c r="V170" s="2">
        <v>28</v>
      </c>
    </row>
    <row r="171" spans="18:22">
      <c r="R171" s="2">
        <v>16.68</v>
      </c>
      <c r="S171" s="2">
        <v>36</v>
      </c>
      <c r="U171" s="2">
        <v>16.68</v>
      </c>
      <c r="V171" s="2">
        <v>38</v>
      </c>
    </row>
    <row r="172" spans="18:22">
      <c r="R172" s="2">
        <v>16.72</v>
      </c>
      <c r="S172" s="2">
        <v>42</v>
      </c>
      <c r="U172" s="2">
        <v>16.72</v>
      </c>
      <c r="V172" s="2">
        <v>30</v>
      </c>
    </row>
    <row r="173" spans="18:22">
      <c r="R173" s="2">
        <v>16.76</v>
      </c>
      <c r="S173" s="2">
        <v>48</v>
      </c>
      <c r="U173" s="2">
        <v>16.76</v>
      </c>
      <c r="V173" s="2">
        <v>32</v>
      </c>
    </row>
    <row r="174" spans="18:22">
      <c r="R174" s="2">
        <v>16.8</v>
      </c>
      <c r="S174" s="2">
        <v>20</v>
      </c>
      <c r="U174" s="2">
        <v>16.8</v>
      </c>
      <c r="V174" s="2">
        <v>38</v>
      </c>
    </row>
    <row r="175" spans="18:22">
      <c r="R175" s="2">
        <v>16.84</v>
      </c>
      <c r="S175" s="2">
        <v>32</v>
      </c>
      <c r="U175" s="2">
        <v>16.84</v>
      </c>
      <c r="V175" s="2">
        <v>28</v>
      </c>
    </row>
    <row r="176" spans="18:22">
      <c r="R176" s="2">
        <v>16.88</v>
      </c>
      <c r="S176" s="2">
        <v>38</v>
      </c>
      <c r="U176" s="2">
        <v>16.88</v>
      </c>
      <c r="V176" s="2">
        <v>28</v>
      </c>
    </row>
    <row r="177" spans="18:22">
      <c r="R177" s="2">
        <v>16.92</v>
      </c>
      <c r="S177" s="2">
        <v>38</v>
      </c>
      <c r="U177" s="2">
        <v>16.92</v>
      </c>
      <c r="V177" s="2">
        <v>38</v>
      </c>
    </row>
    <row r="178" spans="18:22">
      <c r="R178" s="2">
        <v>16.96</v>
      </c>
      <c r="S178" s="2">
        <v>26</v>
      </c>
      <c r="U178" s="2">
        <v>16.96</v>
      </c>
      <c r="V178" s="2">
        <v>36</v>
      </c>
    </row>
    <row r="179" spans="18:22">
      <c r="R179" s="2">
        <v>17</v>
      </c>
      <c r="S179" s="2">
        <v>48</v>
      </c>
      <c r="U179" s="2">
        <v>17</v>
      </c>
      <c r="V179" s="2">
        <v>34</v>
      </c>
    </row>
    <row r="180" spans="18:22">
      <c r="R180" s="2">
        <v>17.04</v>
      </c>
      <c r="S180" s="2">
        <v>40</v>
      </c>
      <c r="U180" s="2">
        <v>17.04</v>
      </c>
      <c r="V180" s="2">
        <v>38</v>
      </c>
    </row>
    <row r="181" spans="18:22">
      <c r="R181" s="2">
        <v>17.08</v>
      </c>
      <c r="S181" s="2">
        <v>42</v>
      </c>
      <c r="U181" s="2">
        <v>17.08</v>
      </c>
      <c r="V181" s="2">
        <v>38</v>
      </c>
    </row>
    <row r="182" spans="18:22">
      <c r="R182" s="2">
        <v>17.12</v>
      </c>
      <c r="S182" s="2">
        <v>34</v>
      </c>
      <c r="U182" s="2">
        <v>17.12</v>
      </c>
      <c r="V182" s="2">
        <v>36</v>
      </c>
    </row>
    <row r="183" spans="18:22">
      <c r="R183" s="2">
        <v>17.16</v>
      </c>
      <c r="S183" s="2">
        <v>44</v>
      </c>
      <c r="U183" s="2">
        <v>17.16</v>
      </c>
      <c r="V183" s="2">
        <v>38</v>
      </c>
    </row>
    <row r="184" spans="18:22">
      <c r="R184" s="2">
        <v>17.2</v>
      </c>
      <c r="S184" s="2">
        <v>36</v>
      </c>
      <c r="U184" s="2">
        <v>17.2</v>
      </c>
      <c r="V184" s="2">
        <v>38</v>
      </c>
    </row>
    <row r="185" spans="18:22">
      <c r="R185" s="2">
        <v>17.24</v>
      </c>
      <c r="S185" s="2">
        <v>38</v>
      </c>
      <c r="U185" s="2">
        <v>17.24</v>
      </c>
      <c r="V185" s="2">
        <v>38</v>
      </c>
    </row>
    <row r="186" spans="18:22">
      <c r="R186" s="2">
        <v>17.28</v>
      </c>
      <c r="S186" s="2">
        <v>42</v>
      </c>
      <c r="U186" s="2">
        <v>17.28</v>
      </c>
      <c r="V186" s="2">
        <v>36</v>
      </c>
    </row>
    <row r="187" spans="18:22">
      <c r="R187" s="2">
        <v>17.32</v>
      </c>
      <c r="S187" s="2">
        <v>48</v>
      </c>
      <c r="U187" s="2">
        <v>17.32</v>
      </c>
      <c r="V187" s="2">
        <v>52</v>
      </c>
    </row>
    <row r="188" spans="18:22">
      <c r="R188" s="2">
        <v>17.36</v>
      </c>
      <c r="S188" s="2">
        <v>28</v>
      </c>
      <c r="U188" s="2">
        <v>17.36</v>
      </c>
      <c r="V188" s="2">
        <v>34</v>
      </c>
    </row>
    <row r="189" spans="18:22">
      <c r="R189" s="2">
        <v>17.4</v>
      </c>
      <c r="S189" s="2">
        <v>32</v>
      </c>
      <c r="U189" s="2">
        <v>17.4</v>
      </c>
      <c r="V189" s="2">
        <v>30</v>
      </c>
    </row>
    <row r="190" spans="18:22">
      <c r="R190" s="2">
        <v>17.44</v>
      </c>
      <c r="S190" s="2">
        <v>44</v>
      </c>
      <c r="U190" s="2">
        <v>17.44</v>
      </c>
      <c r="V190" s="2">
        <v>38</v>
      </c>
    </row>
    <row r="191" spans="18:22">
      <c r="R191" s="2">
        <v>17.48</v>
      </c>
      <c r="S191" s="2">
        <v>36</v>
      </c>
      <c r="U191" s="2">
        <v>17.48</v>
      </c>
      <c r="V191" s="2">
        <v>58</v>
      </c>
    </row>
    <row r="192" spans="18:22">
      <c r="R192" s="2">
        <v>17.52</v>
      </c>
      <c r="S192" s="2">
        <v>42</v>
      </c>
      <c r="U192" s="2">
        <v>17.52</v>
      </c>
      <c r="V192" s="2">
        <v>50</v>
      </c>
    </row>
    <row r="193" spans="18:22">
      <c r="R193" s="2">
        <v>17.56</v>
      </c>
      <c r="S193" s="2">
        <v>42</v>
      </c>
      <c r="U193" s="2">
        <v>17.56</v>
      </c>
      <c r="V193" s="2">
        <v>42</v>
      </c>
    </row>
    <row r="194" spans="18:22">
      <c r="R194" s="2">
        <v>17.6</v>
      </c>
      <c r="S194" s="2">
        <v>38</v>
      </c>
      <c r="U194" s="2">
        <v>17.6</v>
      </c>
      <c r="V194" s="2">
        <v>30</v>
      </c>
    </row>
    <row r="195" spans="18:22">
      <c r="R195" s="2">
        <v>17.64</v>
      </c>
      <c r="S195" s="2">
        <v>44</v>
      </c>
      <c r="U195" s="2">
        <v>17.64</v>
      </c>
      <c r="V195" s="2">
        <v>30</v>
      </c>
    </row>
    <row r="196" spans="18:22">
      <c r="R196" s="2">
        <v>17.68</v>
      </c>
      <c r="S196" s="2">
        <v>40</v>
      </c>
      <c r="U196" s="2">
        <v>17.68</v>
      </c>
      <c r="V196" s="2">
        <v>50</v>
      </c>
    </row>
    <row r="197" spans="18:22">
      <c r="R197" s="2">
        <v>17.72</v>
      </c>
      <c r="S197" s="2">
        <v>32</v>
      </c>
      <c r="U197" s="2">
        <v>17.72</v>
      </c>
      <c r="V197" s="2">
        <v>46</v>
      </c>
    </row>
    <row r="198" spans="18:22">
      <c r="R198" s="2">
        <v>17.76</v>
      </c>
      <c r="S198" s="2">
        <v>42</v>
      </c>
      <c r="U198" s="2">
        <v>17.76</v>
      </c>
      <c r="V198" s="2">
        <v>38</v>
      </c>
    </row>
    <row r="199" spans="18:22">
      <c r="R199" s="2">
        <v>17.8</v>
      </c>
      <c r="S199" s="2">
        <v>44</v>
      </c>
      <c r="U199" s="2">
        <v>17.8</v>
      </c>
      <c r="V199" s="2">
        <v>36</v>
      </c>
    </row>
    <row r="200" spans="18:22">
      <c r="R200" s="2">
        <v>17.84</v>
      </c>
      <c r="S200" s="2">
        <v>40</v>
      </c>
      <c r="U200" s="2">
        <v>17.84</v>
      </c>
      <c r="V200" s="2">
        <v>28</v>
      </c>
    </row>
    <row r="201" spans="18:22">
      <c r="R201" s="2">
        <v>17.88</v>
      </c>
      <c r="S201" s="2">
        <v>38</v>
      </c>
      <c r="U201" s="2">
        <v>17.88</v>
      </c>
      <c r="V201" s="2">
        <v>56</v>
      </c>
    </row>
    <row r="202" spans="18:22">
      <c r="R202" s="2">
        <v>17.92</v>
      </c>
      <c r="S202" s="2">
        <v>50</v>
      </c>
      <c r="U202" s="2">
        <v>17.92</v>
      </c>
      <c r="V202" s="2">
        <v>42</v>
      </c>
    </row>
    <row r="203" spans="18:22">
      <c r="R203" s="2">
        <v>17.96</v>
      </c>
      <c r="S203" s="2">
        <v>36</v>
      </c>
      <c r="U203" s="2">
        <v>17.96</v>
      </c>
      <c r="V203" s="2">
        <v>40</v>
      </c>
    </row>
    <row r="204" spans="18:22">
      <c r="R204" s="2">
        <v>18</v>
      </c>
      <c r="S204" s="2">
        <v>46</v>
      </c>
      <c r="U204" s="2">
        <v>18</v>
      </c>
      <c r="V204" s="2">
        <v>34</v>
      </c>
    </row>
    <row r="205" spans="18:22">
      <c r="R205" s="2">
        <v>18.04</v>
      </c>
      <c r="S205" s="2">
        <v>40</v>
      </c>
      <c r="U205" s="2">
        <v>18.04</v>
      </c>
      <c r="V205" s="2">
        <v>62</v>
      </c>
    </row>
    <row r="206" spans="18:22">
      <c r="R206" s="2">
        <v>18.08</v>
      </c>
      <c r="S206" s="2">
        <v>52</v>
      </c>
      <c r="U206" s="2">
        <v>18.08</v>
      </c>
      <c r="V206" s="2">
        <v>48</v>
      </c>
    </row>
    <row r="207" spans="18:22">
      <c r="R207" s="2">
        <v>18.12</v>
      </c>
      <c r="S207" s="2">
        <v>46</v>
      </c>
      <c r="U207" s="2">
        <v>18.12</v>
      </c>
      <c r="V207" s="2">
        <v>36</v>
      </c>
    </row>
    <row r="208" spans="18:22">
      <c r="R208" s="2">
        <v>18.16</v>
      </c>
      <c r="S208" s="2">
        <v>28</v>
      </c>
      <c r="U208" s="2">
        <v>18.16</v>
      </c>
      <c r="V208" s="2">
        <v>46</v>
      </c>
    </row>
    <row r="209" spans="18:22">
      <c r="R209" s="2">
        <v>18.2</v>
      </c>
      <c r="S209" s="2">
        <v>32</v>
      </c>
      <c r="U209" s="2">
        <v>18.2</v>
      </c>
      <c r="V209" s="2">
        <v>36</v>
      </c>
    </row>
    <row r="210" spans="18:22">
      <c r="R210" s="2">
        <v>18.24</v>
      </c>
      <c r="S210" s="2">
        <v>38</v>
      </c>
      <c r="U210" s="2">
        <v>18.24</v>
      </c>
      <c r="V210" s="2">
        <v>48</v>
      </c>
    </row>
    <row r="211" spans="18:22">
      <c r="R211" s="2">
        <v>18.28</v>
      </c>
      <c r="S211" s="2">
        <v>52</v>
      </c>
      <c r="U211" s="2">
        <v>18.28</v>
      </c>
      <c r="V211" s="2">
        <v>42</v>
      </c>
    </row>
    <row r="212" spans="18:22">
      <c r="R212" s="2">
        <v>18.32</v>
      </c>
      <c r="S212" s="2">
        <v>32</v>
      </c>
      <c r="U212" s="2">
        <v>18.32</v>
      </c>
      <c r="V212" s="2">
        <v>50</v>
      </c>
    </row>
    <row r="213" spans="18:22">
      <c r="R213" s="2">
        <v>18.36</v>
      </c>
      <c r="S213" s="2">
        <v>38</v>
      </c>
      <c r="U213" s="2">
        <v>18.36</v>
      </c>
      <c r="V213" s="2">
        <v>40</v>
      </c>
    </row>
    <row r="214" spans="18:22">
      <c r="R214" s="2">
        <v>18.4</v>
      </c>
      <c r="S214" s="2">
        <v>42</v>
      </c>
      <c r="U214" s="2">
        <v>18.4</v>
      </c>
      <c r="V214" s="2">
        <v>32</v>
      </c>
    </row>
    <row r="215" spans="18:22">
      <c r="R215" s="2">
        <v>18.44</v>
      </c>
      <c r="S215" s="2">
        <v>42</v>
      </c>
      <c r="U215" s="2">
        <v>18.44</v>
      </c>
      <c r="V215" s="2">
        <v>38</v>
      </c>
    </row>
    <row r="216" spans="18:22">
      <c r="R216" s="2">
        <v>18.48</v>
      </c>
      <c r="S216" s="2">
        <v>38</v>
      </c>
      <c r="U216" s="2">
        <v>18.48</v>
      </c>
      <c r="V216" s="2">
        <v>32</v>
      </c>
    </row>
    <row r="217" spans="18:22">
      <c r="R217" s="2">
        <v>18.52</v>
      </c>
      <c r="S217" s="2">
        <v>44</v>
      </c>
      <c r="U217" s="2">
        <v>18.52</v>
      </c>
      <c r="V217" s="2">
        <v>46</v>
      </c>
    </row>
    <row r="218" spans="18:22">
      <c r="R218" s="2">
        <v>18.56</v>
      </c>
      <c r="S218" s="2">
        <v>50</v>
      </c>
      <c r="U218" s="2">
        <v>18.56</v>
      </c>
      <c r="V218" s="2">
        <v>52</v>
      </c>
    </row>
    <row r="219" spans="18:22">
      <c r="R219" s="2">
        <v>18.6</v>
      </c>
      <c r="S219" s="2">
        <v>46</v>
      </c>
      <c r="U219" s="2">
        <v>18.6</v>
      </c>
      <c r="V219" s="2">
        <v>44</v>
      </c>
    </row>
    <row r="220" spans="18:22">
      <c r="R220" s="2">
        <v>18.64</v>
      </c>
      <c r="S220" s="2">
        <v>48</v>
      </c>
      <c r="U220" s="2">
        <v>18.64</v>
      </c>
      <c r="V220" s="2">
        <v>46</v>
      </c>
    </row>
    <row r="221" spans="18:22">
      <c r="R221" s="2">
        <v>18.68</v>
      </c>
      <c r="S221" s="2">
        <v>48</v>
      </c>
      <c r="U221" s="2">
        <v>18.68</v>
      </c>
      <c r="V221" s="2">
        <v>48</v>
      </c>
    </row>
    <row r="222" spans="18:22">
      <c r="R222" s="2">
        <v>18.72</v>
      </c>
      <c r="S222" s="2">
        <v>40</v>
      </c>
      <c r="U222" s="2">
        <v>18.72</v>
      </c>
      <c r="V222" s="2">
        <v>38</v>
      </c>
    </row>
    <row r="223" spans="18:22">
      <c r="R223" s="2">
        <v>18.76</v>
      </c>
      <c r="S223" s="2">
        <v>38</v>
      </c>
      <c r="U223" s="2">
        <v>18.76</v>
      </c>
      <c r="V223" s="2">
        <v>44</v>
      </c>
    </row>
    <row r="224" spans="18:22">
      <c r="R224" s="2">
        <v>18.8</v>
      </c>
      <c r="S224" s="2">
        <v>50</v>
      </c>
      <c r="U224" s="2">
        <v>18.8</v>
      </c>
      <c r="V224" s="2">
        <v>50</v>
      </c>
    </row>
    <row r="225" spans="18:22">
      <c r="R225" s="2">
        <v>18.84</v>
      </c>
      <c r="S225" s="2">
        <v>42</v>
      </c>
      <c r="U225" s="2">
        <v>18.84</v>
      </c>
      <c r="V225" s="2">
        <v>36</v>
      </c>
    </row>
    <row r="226" spans="18:22">
      <c r="R226" s="2">
        <v>18.88</v>
      </c>
      <c r="S226" s="2">
        <v>44</v>
      </c>
      <c r="U226" s="2">
        <v>18.88</v>
      </c>
      <c r="V226" s="2">
        <v>48</v>
      </c>
    </row>
    <row r="227" spans="18:22">
      <c r="R227" s="2">
        <v>18.92</v>
      </c>
      <c r="S227" s="2">
        <v>48</v>
      </c>
      <c r="U227" s="2">
        <v>18.92</v>
      </c>
      <c r="V227" s="2">
        <v>46</v>
      </c>
    </row>
    <row r="228" spans="18:22">
      <c r="R228" s="2">
        <v>18.96</v>
      </c>
      <c r="S228" s="2">
        <v>50</v>
      </c>
      <c r="U228" s="2">
        <v>18.96</v>
      </c>
      <c r="V228" s="2">
        <v>56</v>
      </c>
    </row>
    <row r="229" spans="18:22">
      <c r="R229" s="2">
        <v>19</v>
      </c>
      <c r="S229" s="2">
        <v>40</v>
      </c>
      <c r="U229" s="2">
        <v>19</v>
      </c>
      <c r="V229" s="2">
        <v>56</v>
      </c>
    </row>
    <row r="230" spans="18:22">
      <c r="R230" s="2">
        <v>19.04</v>
      </c>
      <c r="S230" s="2">
        <v>56</v>
      </c>
      <c r="U230" s="2">
        <v>19.04</v>
      </c>
      <c r="V230" s="2">
        <v>56</v>
      </c>
    </row>
    <row r="231" spans="18:22">
      <c r="R231" s="2">
        <v>19.08</v>
      </c>
      <c r="S231" s="2">
        <v>46</v>
      </c>
      <c r="U231" s="2">
        <v>19.08</v>
      </c>
      <c r="V231" s="2">
        <v>44</v>
      </c>
    </row>
    <row r="232" spans="18:22">
      <c r="R232" s="2">
        <v>19.12</v>
      </c>
      <c r="S232" s="2">
        <v>50</v>
      </c>
      <c r="U232" s="2">
        <v>19.12</v>
      </c>
      <c r="V232" s="2">
        <v>40</v>
      </c>
    </row>
    <row r="233" spans="18:22">
      <c r="R233" s="2">
        <v>19.16</v>
      </c>
      <c r="S233" s="2">
        <v>42</v>
      </c>
      <c r="U233" s="2">
        <v>19.16</v>
      </c>
      <c r="V233" s="2">
        <v>50</v>
      </c>
    </row>
    <row r="234" spans="18:22">
      <c r="R234" s="2">
        <v>19.2</v>
      </c>
      <c r="S234" s="2">
        <v>40</v>
      </c>
      <c r="U234" s="2">
        <v>19.2</v>
      </c>
      <c r="V234" s="2">
        <v>44</v>
      </c>
    </row>
    <row r="235" spans="18:22">
      <c r="R235" s="2">
        <v>19.24</v>
      </c>
      <c r="S235" s="2">
        <v>54</v>
      </c>
      <c r="U235" s="2">
        <v>19.24</v>
      </c>
      <c r="V235" s="2">
        <v>48</v>
      </c>
    </row>
    <row r="236" spans="18:22">
      <c r="R236" s="2">
        <v>19.28</v>
      </c>
      <c r="S236" s="2">
        <v>46</v>
      </c>
      <c r="U236" s="2">
        <v>19.28</v>
      </c>
      <c r="V236" s="2">
        <v>56</v>
      </c>
    </row>
    <row r="237" spans="18:22">
      <c r="R237" s="2">
        <v>19.32</v>
      </c>
      <c r="S237" s="2">
        <v>52</v>
      </c>
      <c r="U237" s="2">
        <v>19.32</v>
      </c>
      <c r="V237" s="2">
        <v>42</v>
      </c>
    </row>
    <row r="238" spans="18:22">
      <c r="R238" s="2">
        <v>19.36</v>
      </c>
      <c r="S238" s="2">
        <v>48</v>
      </c>
      <c r="U238" s="2">
        <v>19.36</v>
      </c>
      <c r="V238" s="2">
        <v>42</v>
      </c>
    </row>
    <row r="239" spans="18:22">
      <c r="R239" s="2">
        <v>19.4</v>
      </c>
      <c r="S239" s="2">
        <v>56</v>
      </c>
      <c r="U239" s="2">
        <v>19.4</v>
      </c>
      <c r="V239" s="2">
        <v>44</v>
      </c>
    </row>
    <row r="240" spans="18:22">
      <c r="R240" s="2">
        <v>19.44</v>
      </c>
      <c r="S240" s="2">
        <v>52</v>
      </c>
      <c r="U240" s="2">
        <v>19.44</v>
      </c>
      <c r="V240" s="2">
        <v>42</v>
      </c>
    </row>
    <row r="241" spans="18:22">
      <c r="R241" s="2">
        <v>19.48</v>
      </c>
      <c r="S241" s="2">
        <v>40</v>
      </c>
      <c r="U241" s="2">
        <v>19.48</v>
      </c>
      <c r="V241" s="2">
        <v>46</v>
      </c>
    </row>
    <row r="242" spans="18:22">
      <c r="R242" s="2">
        <v>19.52</v>
      </c>
      <c r="S242" s="2">
        <v>60</v>
      </c>
      <c r="U242" s="2">
        <v>19.52</v>
      </c>
      <c r="V242" s="2">
        <v>48</v>
      </c>
    </row>
    <row r="243" spans="18:22">
      <c r="R243" s="2">
        <v>19.56</v>
      </c>
      <c r="S243" s="2">
        <v>68</v>
      </c>
      <c r="U243" s="2">
        <v>19.56</v>
      </c>
      <c r="V243" s="2">
        <v>50</v>
      </c>
    </row>
    <row r="244" spans="18:22">
      <c r="R244" s="2">
        <v>19.6</v>
      </c>
      <c r="S244" s="2">
        <v>62</v>
      </c>
      <c r="U244" s="2">
        <v>19.6</v>
      </c>
      <c r="V244" s="2">
        <v>62</v>
      </c>
    </row>
    <row r="245" spans="18:22">
      <c r="R245" s="2">
        <v>19.64</v>
      </c>
      <c r="S245" s="2">
        <v>66</v>
      </c>
      <c r="U245" s="2">
        <v>19.64</v>
      </c>
      <c r="V245" s="2">
        <v>56</v>
      </c>
    </row>
    <row r="246" spans="18:22">
      <c r="R246" s="2">
        <v>19.68</v>
      </c>
      <c r="S246" s="2">
        <v>54</v>
      </c>
      <c r="U246" s="2">
        <v>19.68</v>
      </c>
      <c r="V246" s="2">
        <v>54</v>
      </c>
    </row>
    <row r="247" spans="18:22">
      <c r="R247" s="2">
        <v>19.72</v>
      </c>
      <c r="S247" s="2">
        <v>62</v>
      </c>
      <c r="U247" s="2">
        <v>19.72</v>
      </c>
      <c r="V247" s="2">
        <v>66</v>
      </c>
    </row>
    <row r="248" spans="18:22">
      <c r="R248" s="2">
        <v>19.76</v>
      </c>
      <c r="S248" s="2">
        <v>72</v>
      </c>
      <c r="U248" s="2">
        <v>19.76</v>
      </c>
      <c r="V248" s="2">
        <v>64</v>
      </c>
    </row>
    <row r="249" spans="18:22">
      <c r="R249" s="2">
        <v>19.8</v>
      </c>
      <c r="S249" s="2">
        <v>62</v>
      </c>
      <c r="U249" s="2">
        <v>19.8</v>
      </c>
      <c r="V249" s="2">
        <v>50</v>
      </c>
    </row>
    <row r="250" spans="18:22">
      <c r="R250" s="2">
        <v>19.84</v>
      </c>
      <c r="S250" s="2">
        <v>56</v>
      </c>
      <c r="U250" s="2">
        <v>19.84</v>
      </c>
      <c r="V250" s="2">
        <v>62</v>
      </c>
    </row>
    <row r="251" spans="18:22">
      <c r="R251" s="2">
        <v>19.88</v>
      </c>
      <c r="S251" s="2">
        <v>70</v>
      </c>
      <c r="U251" s="2">
        <v>19.88</v>
      </c>
      <c r="V251" s="2">
        <v>52</v>
      </c>
    </row>
    <row r="252" spans="18:22">
      <c r="R252" s="2">
        <v>19.92</v>
      </c>
      <c r="S252" s="2">
        <v>66</v>
      </c>
      <c r="U252" s="2">
        <v>19.92</v>
      </c>
      <c r="V252" s="2">
        <v>56</v>
      </c>
    </row>
    <row r="253" spans="18:22">
      <c r="R253" s="2">
        <v>19.96</v>
      </c>
      <c r="S253" s="2">
        <v>70</v>
      </c>
      <c r="U253" s="2">
        <v>19.96</v>
      </c>
      <c r="V253" s="2">
        <v>52</v>
      </c>
    </row>
    <row r="254" spans="18:22">
      <c r="R254" s="2">
        <v>20</v>
      </c>
      <c r="S254" s="2">
        <v>54</v>
      </c>
      <c r="U254" s="2">
        <v>20</v>
      </c>
      <c r="V254" s="2">
        <v>60</v>
      </c>
    </row>
    <row r="255" spans="18:22">
      <c r="R255" s="2">
        <v>20.04</v>
      </c>
      <c r="S255" s="2">
        <v>46</v>
      </c>
      <c r="U255" s="2">
        <v>20.04</v>
      </c>
      <c r="V255" s="2">
        <v>48</v>
      </c>
    </row>
    <row r="256" spans="18:22">
      <c r="R256" s="2">
        <v>20.08</v>
      </c>
      <c r="S256" s="2">
        <v>62</v>
      </c>
      <c r="U256" s="2">
        <v>20.08</v>
      </c>
      <c r="V256" s="2">
        <v>54</v>
      </c>
    </row>
    <row r="257" spans="18:22">
      <c r="R257" s="2">
        <v>20.12</v>
      </c>
      <c r="S257" s="2">
        <v>58</v>
      </c>
      <c r="U257" s="2">
        <v>20.12</v>
      </c>
      <c r="V257" s="2">
        <v>56</v>
      </c>
    </row>
    <row r="258" spans="18:22">
      <c r="R258" s="2">
        <v>20.16</v>
      </c>
      <c r="S258" s="2">
        <v>52</v>
      </c>
      <c r="U258" s="2">
        <v>20.16</v>
      </c>
      <c r="V258" s="2">
        <v>60</v>
      </c>
    </row>
    <row r="259" spans="18:22">
      <c r="R259" s="2">
        <v>20.2</v>
      </c>
      <c r="S259" s="2">
        <v>42</v>
      </c>
      <c r="U259" s="2">
        <v>20.2</v>
      </c>
      <c r="V259" s="2">
        <v>48</v>
      </c>
    </row>
    <row r="260" spans="18:22">
      <c r="R260" s="2">
        <v>20.24</v>
      </c>
      <c r="S260" s="2">
        <v>62</v>
      </c>
      <c r="U260" s="2">
        <v>20.24</v>
      </c>
      <c r="V260" s="2">
        <v>40</v>
      </c>
    </row>
    <row r="261" spans="18:22">
      <c r="R261" s="2">
        <v>20.28</v>
      </c>
      <c r="S261" s="2">
        <v>56</v>
      </c>
      <c r="U261" s="2">
        <v>20.28</v>
      </c>
      <c r="V261" s="2">
        <v>42</v>
      </c>
    </row>
    <row r="262" spans="18:22">
      <c r="R262" s="2">
        <v>20.32</v>
      </c>
      <c r="S262" s="2">
        <v>50</v>
      </c>
      <c r="U262" s="2">
        <v>20.32</v>
      </c>
      <c r="V262" s="2">
        <v>52</v>
      </c>
    </row>
    <row r="263" spans="18:22">
      <c r="R263" s="2">
        <v>20.36</v>
      </c>
      <c r="S263" s="2">
        <v>50</v>
      </c>
      <c r="U263" s="2">
        <v>20.36</v>
      </c>
      <c r="V263" s="2">
        <v>46</v>
      </c>
    </row>
    <row r="264" spans="18:22">
      <c r="R264" s="2">
        <v>20.4</v>
      </c>
      <c r="S264" s="2">
        <v>72</v>
      </c>
      <c r="U264" s="2">
        <v>20.4</v>
      </c>
      <c r="V264" s="2">
        <v>58</v>
      </c>
    </row>
    <row r="265" spans="18:22">
      <c r="R265" s="2">
        <v>20.44</v>
      </c>
      <c r="S265" s="2">
        <v>58</v>
      </c>
      <c r="U265" s="2">
        <v>20.44</v>
      </c>
      <c r="V265" s="2">
        <v>50</v>
      </c>
    </row>
    <row r="266" spans="18:22">
      <c r="R266" s="2">
        <v>20.48</v>
      </c>
      <c r="S266" s="2">
        <v>56</v>
      </c>
      <c r="U266" s="2">
        <v>20.48</v>
      </c>
      <c r="V266" s="2">
        <v>56</v>
      </c>
    </row>
    <row r="267" spans="18:22">
      <c r="R267" s="2">
        <v>20.52</v>
      </c>
      <c r="S267" s="2">
        <v>70</v>
      </c>
      <c r="U267" s="2">
        <v>20.52</v>
      </c>
      <c r="V267" s="2">
        <v>60</v>
      </c>
    </row>
    <row r="268" spans="18:22">
      <c r="R268" s="2">
        <v>20.56</v>
      </c>
      <c r="S268" s="2">
        <v>54</v>
      </c>
      <c r="U268" s="2">
        <v>20.56</v>
      </c>
      <c r="V268" s="2">
        <v>52</v>
      </c>
    </row>
    <row r="269" spans="18:22">
      <c r="R269" s="2">
        <v>20.6</v>
      </c>
      <c r="S269" s="2">
        <v>60</v>
      </c>
      <c r="U269" s="2">
        <v>20.6</v>
      </c>
      <c r="V269" s="2">
        <v>70</v>
      </c>
    </row>
    <row r="270" spans="18:22">
      <c r="R270" s="2">
        <v>20.64</v>
      </c>
      <c r="S270" s="2">
        <v>72</v>
      </c>
      <c r="U270" s="2">
        <v>20.64</v>
      </c>
      <c r="V270" s="2">
        <v>92</v>
      </c>
    </row>
    <row r="271" spans="18:22">
      <c r="R271" s="2">
        <v>20.68</v>
      </c>
      <c r="S271" s="2">
        <v>76</v>
      </c>
      <c r="U271" s="2">
        <v>20.68</v>
      </c>
      <c r="V271" s="2">
        <v>90</v>
      </c>
    </row>
    <row r="272" spans="18:22">
      <c r="R272" s="2">
        <v>20.72</v>
      </c>
      <c r="S272" s="2">
        <v>74</v>
      </c>
      <c r="U272" s="2">
        <v>20.72</v>
      </c>
      <c r="V272" s="2">
        <v>102</v>
      </c>
    </row>
    <row r="273" spans="18:22">
      <c r="R273" s="2">
        <v>20.76</v>
      </c>
      <c r="S273" s="2">
        <v>92</v>
      </c>
      <c r="U273" s="2">
        <v>20.76</v>
      </c>
      <c r="V273" s="2">
        <v>142</v>
      </c>
    </row>
    <row r="274" spans="18:22">
      <c r="R274" s="2">
        <v>20.8</v>
      </c>
      <c r="S274" s="2">
        <v>104</v>
      </c>
      <c r="U274" s="2">
        <v>20.8</v>
      </c>
      <c r="V274" s="2">
        <v>164</v>
      </c>
    </row>
    <row r="275" spans="18:22">
      <c r="R275" s="2">
        <v>20.84</v>
      </c>
      <c r="S275" s="2">
        <v>140</v>
      </c>
      <c r="U275" s="2">
        <v>20.84</v>
      </c>
      <c r="V275" s="2">
        <v>128</v>
      </c>
    </row>
    <row r="276" spans="18:22">
      <c r="R276" s="2">
        <v>20.88</v>
      </c>
      <c r="S276" s="2">
        <v>126</v>
      </c>
      <c r="U276" s="2">
        <v>20.88</v>
      </c>
      <c r="V276" s="2">
        <v>100</v>
      </c>
    </row>
    <row r="277" spans="18:22">
      <c r="R277" s="2">
        <v>20.92</v>
      </c>
      <c r="S277" s="2">
        <v>130</v>
      </c>
      <c r="U277" s="2">
        <v>20.92</v>
      </c>
      <c r="V277" s="2">
        <v>100</v>
      </c>
    </row>
    <row r="278" spans="18:22">
      <c r="R278" s="2">
        <v>20.96</v>
      </c>
      <c r="S278" s="2">
        <v>80</v>
      </c>
      <c r="U278" s="2">
        <v>20.96</v>
      </c>
      <c r="V278" s="2">
        <v>66</v>
      </c>
    </row>
    <row r="279" spans="18:22">
      <c r="R279" s="2">
        <v>21</v>
      </c>
      <c r="S279" s="2">
        <v>64</v>
      </c>
      <c r="U279" s="2">
        <v>21</v>
      </c>
      <c r="V279" s="2">
        <v>62</v>
      </c>
    </row>
    <row r="280" spans="18:22">
      <c r="R280" s="2">
        <v>21.04</v>
      </c>
      <c r="S280" s="2">
        <v>70</v>
      </c>
      <c r="U280" s="2">
        <v>21.04</v>
      </c>
      <c r="V280" s="2">
        <v>48</v>
      </c>
    </row>
    <row r="281" spans="18:22">
      <c r="R281" s="2">
        <v>21.08</v>
      </c>
      <c r="S281" s="2">
        <v>64</v>
      </c>
      <c r="U281" s="2">
        <v>21.08</v>
      </c>
      <c r="V281" s="2">
        <v>40</v>
      </c>
    </row>
    <row r="282" spans="18:22">
      <c r="R282" s="2">
        <v>21.12</v>
      </c>
      <c r="S282" s="2">
        <v>46</v>
      </c>
      <c r="U282" s="2">
        <v>21.12</v>
      </c>
      <c r="V282" s="2">
        <v>60</v>
      </c>
    </row>
    <row r="283" spans="18:22">
      <c r="R283" s="2">
        <v>21.16</v>
      </c>
      <c r="S283" s="2">
        <v>48</v>
      </c>
      <c r="U283" s="2">
        <v>21.16</v>
      </c>
      <c r="V283" s="2">
        <v>46</v>
      </c>
    </row>
    <row r="284" spans="18:22">
      <c r="R284" s="2">
        <v>21.2</v>
      </c>
      <c r="S284" s="2">
        <v>72</v>
      </c>
      <c r="U284" s="2">
        <v>21.2</v>
      </c>
      <c r="V284" s="2">
        <v>52</v>
      </c>
    </row>
    <row r="285" spans="18:22">
      <c r="R285" s="2">
        <v>21.24</v>
      </c>
      <c r="S285" s="2">
        <v>48</v>
      </c>
      <c r="U285" s="2">
        <v>21.24</v>
      </c>
      <c r="V285" s="2">
        <v>38</v>
      </c>
    </row>
    <row r="286" spans="18:22">
      <c r="R286" s="2">
        <v>21.28</v>
      </c>
      <c r="S286" s="2">
        <v>62</v>
      </c>
      <c r="U286" s="2">
        <v>21.28</v>
      </c>
      <c r="V286" s="2">
        <v>34</v>
      </c>
    </row>
    <row r="287" spans="18:22">
      <c r="R287" s="2">
        <v>21.32</v>
      </c>
      <c r="S287" s="2">
        <v>54</v>
      </c>
      <c r="U287" s="2">
        <v>21.32</v>
      </c>
      <c r="V287" s="2">
        <v>44</v>
      </c>
    </row>
    <row r="288" spans="18:22">
      <c r="R288" s="2">
        <v>21.36</v>
      </c>
      <c r="S288" s="2">
        <v>50</v>
      </c>
      <c r="U288" s="2">
        <v>21.36</v>
      </c>
      <c r="V288" s="2">
        <v>42</v>
      </c>
    </row>
    <row r="289" spans="18:22">
      <c r="R289" s="2">
        <v>21.4</v>
      </c>
      <c r="S289" s="2">
        <v>50</v>
      </c>
      <c r="U289" s="2">
        <v>21.4</v>
      </c>
      <c r="V289" s="2">
        <v>52</v>
      </c>
    </row>
    <row r="290" spans="18:22">
      <c r="R290" s="2">
        <v>21.44</v>
      </c>
      <c r="S290" s="2">
        <v>46</v>
      </c>
      <c r="U290" s="2">
        <v>21.44</v>
      </c>
      <c r="V290" s="2">
        <v>50</v>
      </c>
    </row>
    <row r="291" spans="18:22">
      <c r="R291" s="2">
        <v>21.48</v>
      </c>
      <c r="S291" s="2">
        <v>48</v>
      </c>
      <c r="U291" s="2">
        <v>21.48</v>
      </c>
      <c r="V291" s="2">
        <v>52</v>
      </c>
    </row>
    <row r="292" spans="18:22">
      <c r="R292" s="2">
        <v>21.52</v>
      </c>
      <c r="S292" s="2">
        <v>48</v>
      </c>
      <c r="U292" s="2">
        <v>21.52</v>
      </c>
      <c r="V292" s="2">
        <v>38</v>
      </c>
    </row>
    <row r="293" spans="18:22">
      <c r="R293" s="2">
        <v>21.56</v>
      </c>
      <c r="S293" s="2">
        <v>60</v>
      </c>
      <c r="U293" s="2">
        <v>21.56</v>
      </c>
      <c r="V293" s="2">
        <v>46</v>
      </c>
    </row>
    <row r="294" spans="18:22">
      <c r="R294" s="2">
        <v>21.6</v>
      </c>
      <c r="S294" s="2">
        <v>50</v>
      </c>
      <c r="U294" s="2">
        <v>21.6</v>
      </c>
      <c r="V294" s="2">
        <v>54</v>
      </c>
    </row>
    <row r="295" spans="18:22">
      <c r="R295" s="2">
        <v>21.64</v>
      </c>
      <c r="S295" s="2">
        <v>52</v>
      </c>
      <c r="U295" s="2">
        <v>21.64</v>
      </c>
      <c r="V295" s="2">
        <v>44</v>
      </c>
    </row>
    <row r="296" spans="18:22">
      <c r="R296" s="2">
        <v>21.68</v>
      </c>
      <c r="S296" s="2">
        <v>44</v>
      </c>
      <c r="U296" s="2">
        <v>21.68</v>
      </c>
      <c r="V296" s="2">
        <v>54</v>
      </c>
    </row>
    <row r="297" spans="18:22">
      <c r="R297" s="2">
        <v>21.72</v>
      </c>
      <c r="S297" s="2">
        <v>56</v>
      </c>
      <c r="U297" s="2">
        <v>21.72</v>
      </c>
      <c r="V297" s="2">
        <v>46</v>
      </c>
    </row>
    <row r="298" spans="18:22">
      <c r="R298" s="2">
        <v>21.76</v>
      </c>
      <c r="S298" s="2">
        <v>54</v>
      </c>
      <c r="U298" s="2">
        <v>21.76</v>
      </c>
      <c r="V298" s="2">
        <v>48</v>
      </c>
    </row>
    <row r="299" spans="18:22">
      <c r="R299" s="2">
        <v>21.8</v>
      </c>
      <c r="S299" s="2">
        <v>42</v>
      </c>
      <c r="U299" s="2">
        <v>21.8</v>
      </c>
      <c r="V299" s="2">
        <v>42</v>
      </c>
    </row>
    <row r="300" spans="18:22">
      <c r="R300" s="2">
        <v>21.84</v>
      </c>
      <c r="S300" s="2">
        <v>68</v>
      </c>
      <c r="U300" s="2">
        <v>21.84</v>
      </c>
      <c r="V300" s="2">
        <v>72</v>
      </c>
    </row>
    <row r="301" spans="18:22">
      <c r="R301" s="2">
        <v>21.88</v>
      </c>
      <c r="S301" s="2">
        <v>66</v>
      </c>
      <c r="U301" s="2">
        <v>21.88</v>
      </c>
      <c r="V301" s="2">
        <v>58</v>
      </c>
    </row>
    <row r="302" spans="18:22">
      <c r="R302" s="2">
        <v>21.92</v>
      </c>
      <c r="S302" s="2">
        <v>70</v>
      </c>
      <c r="U302" s="2">
        <v>21.92</v>
      </c>
      <c r="V302" s="2">
        <v>80</v>
      </c>
    </row>
    <row r="303" spans="18:22">
      <c r="R303" s="2">
        <v>21.96</v>
      </c>
      <c r="S303" s="2">
        <v>76</v>
      </c>
      <c r="U303" s="2">
        <v>21.96</v>
      </c>
      <c r="V303" s="2">
        <v>80</v>
      </c>
    </row>
    <row r="304" spans="18:22">
      <c r="R304" s="2">
        <v>22</v>
      </c>
      <c r="S304" s="2">
        <v>104</v>
      </c>
      <c r="U304" s="2">
        <v>22</v>
      </c>
      <c r="V304" s="2">
        <v>96</v>
      </c>
    </row>
    <row r="305" spans="18:22">
      <c r="R305" s="2">
        <v>22.04</v>
      </c>
      <c r="S305" s="2">
        <v>82</v>
      </c>
      <c r="U305" s="2">
        <v>22.04</v>
      </c>
      <c r="V305" s="2">
        <v>60</v>
      </c>
    </row>
    <row r="306" spans="18:22">
      <c r="R306" s="2">
        <v>22.08</v>
      </c>
      <c r="S306" s="2">
        <v>78</v>
      </c>
      <c r="U306" s="2">
        <v>22.08</v>
      </c>
      <c r="V306" s="2">
        <v>58</v>
      </c>
    </row>
    <row r="307" spans="18:22">
      <c r="R307" s="2">
        <v>22.12</v>
      </c>
      <c r="S307" s="2">
        <v>58</v>
      </c>
      <c r="U307" s="2">
        <v>22.12</v>
      </c>
      <c r="V307" s="2">
        <v>60</v>
      </c>
    </row>
    <row r="308" spans="18:22">
      <c r="R308" s="2">
        <v>22.16</v>
      </c>
      <c r="S308" s="2">
        <v>62</v>
      </c>
      <c r="U308" s="2">
        <v>22.16</v>
      </c>
      <c r="V308" s="2">
        <v>40</v>
      </c>
    </row>
    <row r="309" spans="18:22">
      <c r="R309" s="2">
        <v>22.2</v>
      </c>
      <c r="S309" s="2">
        <v>52</v>
      </c>
      <c r="U309" s="2">
        <v>22.2</v>
      </c>
      <c r="V309" s="2">
        <v>58</v>
      </c>
    </row>
    <row r="310" spans="18:22">
      <c r="R310" s="2">
        <v>22.24</v>
      </c>
      <c r="S310" s="2">
        <v>62</v>
      </c>
      <c r="U310" s="2">
        <v>22.24</v>
      </c>
      <c r="V310" s="2">
        <v>46</v>
      </c>
    </row>
    <row r="311" spans="18:22">
      <c r="R311" s="2">
        <v>22.28</v>
      </c>
      <c r="S311" s="2">
        <v>60</v>
      </c>
      <c r="U311" s="2">
        <v>22.28</v>
      </c>
      <c r="V311" s="2">
        <v>74</v>
      </c>
    </row>
    <row r="312" spans="18:22">
      <c r="R312" s="2">
        <v>22.32</v>
      </c>
      <c r="S312" s="2">
        <v>50</v>
      </c>
      <c r="U312" s="2">
        <v>22.32</v>
      </c>
      <c r="V312" s="2">
        <v>54</v>
      </c>
    </row>
    <row r="313" spans="18:22">
      <c r="R313" s="2">
        <v>22.36</v>
      </c>
      <c r="S313" s="2">
        <v>52</v>
      </c>
      <c r="U313" s="2">
        <v>22.36</v>
      </c>
      <c r="V313" s="2">
        <v>58</v>
      </c>
    </row>
    <row r="314" spans="18:22">
      <c r="R314" s="2">
        <v>22.4</v>
      </c>
      <c r="S314" s="2">
        <v>58</v>
      </c>
      <c r="U314" s="2">
        <v>22.4</v>
      </c>
      <c r="V314" s="2">
        <v>62</v>
      </c>
    </row>
    <row r="315" spans="18:22">
      <c r="R315" s="2">
        <v>22.44</v>
      </c>
      <c r="S315" s="2">
        <v>36</v>
      </c>
      <c r="U315" s="2">
        <v>22.44</v>
      </c>
      <c r="V315" s="2">
        <v>54</v>
      </c>
    </row>
    <row r="316" spans="18:22">
      <c r="R316" s="2">
        <v>22.48</v>
      </c>
      <c r="S316" s="2">
        <v>42</v>
      </c>
      <c r="U316" s="2">
        <v>22.48</v>
      </c>
      <c r="V316" s="2">
        <v>48</v>
      </c>
    </row>
    <row r="317" spans="18:22">
      <c r="R317" s="2">
        <v>22.52</v>
      </c>
      <c r="S317" s="2">
        <v>56</v>
      </c>
      <c r="U317" s="2">
        <v>22.52</v>
      </c>
      <c r="V317" s="2">
        <v>48</v>
      </c>
    </row>
    <row r="318" spans="18:22">
      <c r="R318" s="2">
        <v>22.56</v>
      </c>
      <c r="S318" s="2">
        <v>60</v>
      </c>
      <c r="U318" s="2">
        <v>22.56</v>
      </c>
      <c r="V318" s="2">
        <v>40</v>
      </c>
    </row>
    <row r="319" spans="18:22">
      <c r="R319" s="2">
        <v>22.6</v>
      </c>
      <c r="S319" s="2">
        <v>46</v>
      </c>
      <c r="U319" s="2">
        <v>22.6</v>
      </c>
      <c r="V319" s="2">
        <v>44</v>
      </c>
    </row>
    <row r="320" spans="18:22">
      <c r="R320" s="2">
        <v>22.64</v>
      </c>
      <c r="S320" s="2">
        <v>44</v>
      </c>
      <c r="U320" s="2">
        <v>22.64</v>
      </c>
      <c r="V320" s="2">
        <v>48</v>
      </c>
    </row>
    <row r="321" spans="18:22">
      <c r="R321" s="2">
        <v>22.68</v>
      </c>
      <c r="S321" s="2">
        <v>48</v>
      </c>
      <c r="U321" s="2">
        <v>22.68</v>
      </c>
      <c r="V321" s="2">
        <v>46</v>
      </c>
    </row>
    <row r="322" spans="18:22">
      <c r="R322" s="2">
        <v>22.72</v>
      </c>
      <c r="S322" s="2">
        <v>56</v>
      </c>
      <c r="U322" s="2">
        <v>22.72</v>
      </c>
      <c r="V322" s="2">
        <v>40</v>
      </c>
    </row>
    <row r="323" spans="18:22">
      <c r="R323" s="2">
        <v>22.76</v>
      </c>
      <c r="S323" s="2">
        <v>56</v>
      </c>
      <c r="U323" s="2">
        <v>22.76</v>
      </c>
      <c r="V323" s="2">
        <v>50</v>
      </c>
    </row>
    <row r="324" spans="18:22">
      <c r="R324" s="2">
        <v>22.8</v>
      </c>
      <c r="S324" s="2">
        <v>50</v>
      </c>
      <c r="U324" s="2">
        <v>22.8</v>
      </c>
      <c r="V324" s="2">
        <v>42</v>
      </c>
    </row>
    <row r="325" spans="18:22">
      <c r="R325" s="2">
        <v>22.84</v>
      </c>
      <c r="S325" s="2">
        <v>52</v>
      </c>
      <c r="U325" s="2">
        <v>22.84</v>
      </c>
      <c r="V325" s="2">
        <v>44</v>
      </c>
    </row>
    <row r="326" spans="18:22">
      <c r="R326" s="2">
        <v>22.88</v>
      </c>
      <c r="S326" s="2">
        <v>42</v>
      </c>
      <c r="U326" s="2">
        <v>22.88</v>
      </c>
      <c r="V326" s="2">
        <v>38</v>
      </c>
    </row>
    <row r="327" spans="18:22">
      <c r="R327" s="2">
        <v>22.92</v>
      </c>
      <c r="S327" s="2">
        <v>46</v>
      </c>
      <c r="U327" s="2">
        <v>22.92</v>
      </c>
      <c r="V327" s="2">
        <v>66</v>
      </c>
    </row>
    <row r="328" spans="18:22">
      <c r="R328" s="2">
        <v>22.96</v>
      </c>
      <c r="S328" s="2">
        <v>68</v>
      </c>
      <c r="U328" s="2">
        <v>22.96</v>
      </c>
      <c r="V328" s="2">
        <v>56</v>
      </c>
    </row>
    <row r="329" spans="18:22">
      <c r="R329" s="2">
        <v>23</v>
      </c>
      <c r="S329" s="2">
        <v>54</v>
      </c>
      <c r="U329" s="2">
        <v>23</v>
      </c>
      <c r="V329" s="2">
        <v>42</v>
      </c>
    </row>
    <row r="330" spans="18:22">
      <c r="R330" s="2">
        <v>23.04</v>
      </c>
      <c r="S330" s="2">
        <v>60</v>
      </c>
      <c r="U330" s="2">
        <v>23.04</v>
      </c>
      <c r="V330" s="2">
        <v>44</v>
      </c>
    </row>
    <row r="331" spans="18:22">
      <c r="R331" s="2">
        <v>23.08</v>
      </c>
      <c r="S331" s="2">
        <v>52</v>
      </c>
      <c r="U331" s="2">
        <v>23.08</v>
      </c>
      <c r="V331" s="2">
        <v>50</v>
      </c>
    </row>
    <row r="332" spans="18:22">
      <c r="R332" s="2">
        <v>23.12</v>
      </c>
      <c r="S332" s="2">
        <v>42</v>
      </c>
      <c r="U332" s="2">
        <v>23.12</v>
      </c>
      <c r="V332" s="2">
        <v>46</v>
      </c>
    </row>
    <row r="333" spans="18:22">
      <c r="R333" s="2">
        <v>23.16</v>
      </c>
      <c r="S333" s="2">
        <v>52</v>
      </c>
      <c r="U333" s="2">
        <v>23.16</v>
      </c>
      <c r="V333" s="2">
        <v>40</v>
      </c>
    </row>
    <row r="334" spans="18:22">
      <c r="R334" s="2">
        <v>23.2</v>
      </c>
      <c r="S334" s="2">
        <v>46</v>
      </c>
      <c r="U334" s="2">
        <v>23.2</v>
      </c>
      <c r="V334" s="2">
        <v>40</v>
      </c>
    </row>
    <row r="335" spans="18:22">
      <c r="R335" s="2">
        <v>23.24</v>
      </c>
      <c r="S335" s="2">
        <v>54</v>
      </c>
      <c r="U335" s="2">
        <v>23.24</v>
      </c>
      <c r="V335" s="2">
        <v>44</v>
      </c>
    </row>
    <row r="336" spans="18:22">
      <c r="R336" s="2">
        <v>23.28</v>
      </c>
      <c r="S336" s="2">
        <v>46</v>
      </c>
      <c r="U336" s="2">
        <v>23.28</v>
      </c>
      <c r="V336" s="2">
        <v>42</v>
      </c>
    </row>
    <row r="337" spans="18:22">
      <c r="R337" s="2">
        <v>23.32</v>
      </c>
      <c r="S337" s="2">
        <v>50</v>
      </c>
      <c r="U337" s="2">
        <v>23.32</v>
      </c>
      <c r="V337" s="2">
        <v>44</v>
      </c>
    </row>
    <row r="338" spans="18:22">
      <c r="R338" s="2">
        <v>23.36</v>
      </c>
      <c r="S338" s="2">
        <v>58</v>
      </c>
      <c r="U338" s="2">
        <v>23.36</v>
      </c>
      <c r="V338" s="2">
        <v>48</v>
      </c>
    </row>
    <row r="339" spans="18:22">
      <c r="R339" s="2">
        <v>23.4</v>
      </c>
      <c r="S339" s="2">
        <v>36</v>
      </c>
      <c r="U339" s="2">
        <v>23.4</v>
      </c>
      <c r="V339" s="2">
        <v>52</v>
      </c>
    </row>
    <row r="340" spans="18:22">
      <c r="R340" s="2">
        <v>23.44</v>
      </c>
      <c r="S340" s="2">
        <v>50</v>
      </c>
      <c r="U340" s="2">
        <v>23.44</v>
      </c>
      <c r="V340" s="2">
        <v>66</v>
      </c>
    </row>
    <row r="341" spans="18:22">
      <c r="R341" s="2">
        <v>23.48</v>
      </c>
      <c r="S341" s="2">
        <v>60</v>
      </c>
      <c r="U341" s="2">
        <v>23.48</v>
      </c>
      <c r="V341" s="2">
        <v>68</v>
      </c>
    </row>
    <row r="342" spans="18:22">
      <c r="R342" s="2">
        <v>23.52</v>
      </c>
      <c r="S342" s="2">
        <v>64</v>
      </c>
      <c r="U342" s="2">
        <v>23.52</v>
      </c>
      <c r="V342" s="2">
        <v>66</v>
      </c>
    </row>
    <row r="343" spans="18:22">
      <c r="R343" s="2">
        <v>23.56</v>
      </c>
      <c r="S343" s="2">
        <v>62</v>
      </c>
      <c r="U343" s="2">
        <v>23.56</v>
      </c>
      <c r="V343" s="2">
        <v>64</v>
      </c>
    </row>
    <row r="344" spans="18:22">
      <c r="R344" s="2">
        <v>23.6</v>
      </c>
      <c r="S344" s="2">
        <v>60</v>
      </c>
      <c r="U344" s="2">
        <v>23.6</v>
      </c>
      <c r="V344" s="2">
        <v>56</v>
      </c>
    </row>
    <row r="345" spans="18:22">
      <c r="R345" s="2">
        <v>23.64</v>
      </c>
      <c r="S345" s="2">
        <v>58</v>
      </c>
      <c r="U345" s="2">
        <v>23.64</v>
      </c>
      <c r="V345" s="2">
        <v>48</v>
      </c>
    </row>
    <row r="346" spans="18:22">
      <c r="R346" s="2">
        <v>23.68</v>
      </c>
      <c r="S346" s="2">
        <v>52</v>
      </c>
      <c r="U346" s="2">
        <v>23.68</v>
      </c>
      <c r="V346" s="2">
        <v>48</v>
      </c>
    </row>
    <row r="347" spans="18:22">
      <c r="R347" s="2">
        <v>23.72</v>
      </c>
      <c r="S347" s="2">
        <v>46</v>
      </c>
      <c r="U347" s="2">
        <v>23.72</v>
      </c>
      <c r="V347" s="2">
        <v>44</v>
      </c>
    </row>
    <row r="348" spans="18:22">
      <c r="R348" s="2">
        <v>23.76</v>
      </c>
      <c r="S348" s="2">
        <v>42</v>
      </c>
      <c r="U348" s="2">
        <v>23.76</v>
      </c>
      <c r="V348" s="2">
        <v>44</v>
      </c>
    </row>
    <row r="349" spans="18:22">
      <c r="R349" s="2">
        <v>23.8</v>
      </c>
      <c r="S349" s="2">
        <v>54</v>
      </c>
      <c r="U349" s="2">
        <v>23.8</v>
      </c>
      <c r="V349" s="2">
        <v>42</v>
      </c>
    </row>
    <row r="350" spans="18:22">
      <c r="R350" s="2">
        <v>23.84</v>
      </c>
      <c r="S350" s="2">
        <v>48</v>
      </c>
      <c r="U350" s="2">
        <v>23.84</v>
      </c>
      <c r="V350" s="2">
        <v>38</v>
      </c>
    </row>
    <row r="351" spans="18:22">
      <c r="R351" s="2">
        <v>23.88</v>
      </c>
      <c r="S351" s="2">
        <v>40</v>
      </c>
      <c r="U351" s="2">
        <v>23.88</v>
      </c>
      <c r="V351" s="2">
        <v>46</v>
      </c>
    </row>
    <row r="352" spans="18:22">
      <c r="R352" s="2">
        <v>23.92</v>
      </c>
      <c r="S352" s="2">
        <v>44</v>
      </c>
      <c r="U352" s="2">
        <v>23.92</v>
      </c>
      <c r="V352" s="2">
        <v>54</v>
      </c>
    </row>
    <row r="353" spans="18:22">
      <c r="R353" s="2">
        <v>23.96</v>
      </c>
      <c r="S353" s="2">
        <v>36</v>
      </c>
      <c r="U353" s="2">
        <v>23.96</v>
      </c>
      <c r="V353" s="2">
        <v>50</v>
      </c>
    </row>
    <row r="354" spans="18:22">
      <c r="R354" s="2">
        <v>24</v>
      </c>
      <c r="S354" s="2">
        <v>44</v>
      </c>
      <c r="U354" s="2">
        <v>24</v>
      </c>
      <c r="V354" s="2">
        <v>44</v>
      </c>
    </row>
    <row r="355" spans="18:22">
      <c r="R355" s="2">
        <v>24.04</v>
      </c>
      <c r="S355" s="2">
        <v>36</v>
      </c>
      <c r="U355" s="2">
        <v>24.04</v>
      </c>
      <c r="V355" s="2">
        <v>40</v>
      </c>
    </row>
    <row r="356" spans="18:22">
      <c r="R356" s="2">
        <v>24.08</v>
      </c>
      <c r="S356" s="2">
        <v>56</v>
      </c>
      <c r="U356" s="2">
        <v>24.08</v>
      </c>
      <c r="V356" s="2">
        <v>52</v>
      </c>
    </row>
    <row r="357" spans="18:22">
      <c r="R357" s="2">
        <v>24.12</v>
      </c>
      <c r="S357" s="2">
        <v>64</v>
      </c>
      <c r="U357" s="2">
        <v>24.12</v>
      </c>
      <c r="V357" s="2">
        <v>56</v>
      </c>
    </row>
    <row r="358" spans="18:22">
      <c r="R358" s="2">
        <v>24.16</v>
      </c>
      <c r="S358" s="2">
        <v>40</v>
      </c>
      <c r="U358" s="2">
        <v>24.16</v>
      </c>
      <c r="V358" s="2">
        <v>44</v>
      </c>
    </row>
    <row r="359" spans="18:22">
      <c r="R359" s="2">
        <v>24.2</v>
      </c>
      <c r="S359" s="2">
        <v>60</v>
      </c>
      <c r="U359" s="2">
        <v>24.2</v>
      </c>
      <c r="V359" s="2">
        <v>52</v>
      </c>
    </row>
    <row r="360" spans="18:22">
      <c r="R360" s="2">
        <v>24.24</v>
      </c>
      <c r="S360" s="2">
        <v>60</v>
      </c>
      <c r="U360" s="2">
        <v>24.24</v>
      </c>
      <c r="V360" s="2">
        <v>74</v>
      </c>
    </row>
    <row r="361" spans="18:22">
      <c r="R361" s="2">
        <v>24.28</v>
      </c>
      <c r="S361" s="2">
        <v>46</v>
      </c>
      <c r="U361" s="2">
        <v>24.28</v>
      </c>
      <c r="V361" s="2">
        <v>56</v>
      </c>
    </row>
    <row r="362" spans="18:22">
      <c r="R362" s="2">
        <v>24.32</v>
      </c>
      <c r="S362" s="2">
        <v>46</v>
      </c>
      <c r="U362" s="2">
        <v>24.32</v>
      </c>
      <c r="V362" s="2">
        <v>58</v>
      </c>
    </row>
    <row r="363" spans="18:22">
      <c r="R363" s="2">
        <v>24.36</v>
      </c>
      <c r="S363" s="2">
        <v>48</v>
      </c>
      <c r="U363" s="2">
        <v>24.36</v>
      </c>
      <c r="V363" s="2">
        <v>46</v>
      </c>
    </row>
    <row r="364" spans="18:22">
      <c r="R364" s="2">
        <v>24.4</v>
      </c>
      <c r="S364" s="2">
        <v>52</v>
      </c>
      <c r="U364" s="2">
        <v>24.4</v>
      </c>
      <c r="V364" s="2">
        <v>26</v>
      </c>
    </row>
    <row r="365" spans="18:22">
      <c r="R365" s="2">
        <v>24.44</v>
      </c>
      <c r="S365" s="2">
        <v>40</v>
      </c>
      <c r="U365" s="2">
        <v>24.44</v>
      </c>
      <c r="V365" s="2">
        <v>36</v>
      </c>
    </row>
    <row r="366" spans="18:22">
      <c r="R366" s="2">
        <v>24.48</v>
      </c>
      <c r="S366" s="2">
        <v>50</v>
      </c>
      <c r="U366" s="2">
        <v>24.48</v>
      </c>
      <c r="V366" s="2">
        <v>34</v>
      </c>
    </row>
    <row r="367" spans="18:22">
      <c r="R367" s="2">
        <v>24.52</v>
      </c>
      <c r="S367" s="2">
        <v>26</v>
      </c>
      <c r="U367" s="2">
        <v>24.52</v>
      </c>
      <c r="V367" s="2">
        <v>34</v>
      </c>
    </row>
    <row r="368" spans="18:22">
      <c r="R368" s="2">
        <v>24.56</v>
      </c>
      <c r="S368" s="2">
        <v>44</v>
      </c>
      <c r="U368" s="2">
        <v>24.56</v>
      </c>
      <c r="V368" s="2">
        <v>32</v>
      </c>
    </row>
    <row r="369" spans="18:22">
      <c r="R369" s="2">
        <v>24.6</v>
      </c>
      <c r="S369" s="2">
        <v>44</v>
      </c>
      <c r="U369" s="2">
        <v>24.6</v>
      </c>
      <c r="V369" s="2">
        <v>34</v>
      </c>
    </row>
    <row r="370" spans="18:22">
      <c r="R370" s="2">
        <v>24.64</v>
      </c>
      <c r="S370" s="2">
        <v>40</v>
      </c>
      <c r="U370" s="2">
        <v>24.64</v>
      </c>
      <c r="V370" s="2">
        <v>38</v>
      </c>
    </row>
    <row r="371" spans="18:22">
      <c r="R371" s="2">
        <v>24.68</v>
      </c>
      <c r="S371" s="2">
        <v>38</v>
      </c>
      <c r="U371" s="2">
        <v>24.68</v>
      </c>
      <c r="V371" s="2">
        <v>38</v>
      </c>
    </row>
    <row r="372" spans="18:22">
      <c r="R372" s="2">
        <v>24.72</v>
      </c>
      <c r="S372" s="2">
        <v>48</v>
      </c>
      <c r="U372" s="2">
        <v>24.72</v>
      </c>
      <c r="V372" s="2">
        <v>32</v>
      </c>
    </row>
    <row r="373" spans="18:22">
      <c r="R373" s="2">
        <v>24.76</v>
      </c>
      <c r="S373" s="2">
        <v>36</v>
      </c>
      <c r="U373" s="2">
        <v>24.76</v>
      </c>
      <c r="V373" s="2">
        <v>38</v>
      </c>
    </row>
    <row r="374" spans="18:22">
      <c r="R374" s="2">
        <v>24.8</v>
      </c>
      <c r="S374" s="2">
        <v>34</v>
      </c>
      <c r="U374" s="2">
        <v>24.8</v>
      </c>
      <c r="V374" s="2">
        <v>38</v>
      </c>
    </row>
    <row r="375" spans="18:22">
      <c r="R375" s="2">
        <v>24.84</v>
      </c>
      <c r="S375" s="2">
        <v>42</v>
      </c>
      <c r="U375" s="2">
        <v>24.84</v>
      </c>
      <c r="V375" s="2">
        <v>42</v>
      </c>
    </row>
    <row r="376" spans="18:22">
      <c r="R376" s="2">
        <v>24.88</v>
      </c>
      <c r="S376" s="2">
        <v>44</v>
      </c>
      <c r="U376" s="2">
        <v>24.88</v>
      </c>
      <c r="V376" s="2">
        <v>34</v>
      </c>
    </row>
    <row r="377" spans="18:22">
      <c r="R377" s="2">
        <v>24.92</v>
      </c>
      <c r="S377" s="2">
        <v>34</v>
      </c>
      <c r="U377" s="2">
        <v>24.92</v>
      </c>
      <c r="V377" s="2">
        <v>36</v>
      </c>
    </row>
    <row r="378" spans="18:22">
      <c r="R378" s="2">
        <v>24.96</v>
      </c>
      <c r="S378" s="2">
        <v>38</v>
      </c>
      <c r="U378" s="2">
        <v>24.96</v>
      </c>
      <c r="V378" s="2">
        <v>44</v>
      </c>
    </row>
    <row r="379" spans="18:22">
      <c r="R379" s="2">
        <v>25</v>
      </c>
      <c r="S379" s="2">
        <v>34</v>
      </c>
      <c r="U379" s="2">
        <v>25</v>
      </c>
      <c r="V379" s="2">
        <v>36</v>
      </c>
    </row>
    <row r="380" spans="18:22">
      <c r="R380" s="2">
        <v>25.04</v>
      </c>
      <c r="S380" s="2">
        <v>38</v>
      </c>
      <c r="U380" s="2">
        <v>25.04</v>
      </c>
      <c r="V380" s="2">
        <v>30</v>
      </c>
    </row>
    <row r="381" spans="18:22">
      <c r="R381" s="2">
        <v>25.08</v>
      </c>
      <c r="S381" s="2">
        <v>34</v>
      </c>
      <c r="U381" s="2">
        <v>25.08</v>
      </c>
      <c r="V381" s="2">
        <v>26</v>
      </c>
    </row>
    <row r="382" spans="18:22">
      <c r="R382" s="2">
        <v>25.12</v>
      </c>
      <c r="S382" s="2">
        <v>36</v>
      </c>
      <c r="U382" s="2">
        <v>25.12</v>
      </c>
      <c r="V382" s="2">
        <v>38</v>
      </c>
    </row>
    <row r="383" spans="18:22">
      <c r="R383" s="2">
        <v>25.16</v>
      </c>
      <c r="S383" s="2">
        <v>32</v>
      </c>
      <c r="U383" s="2">
        <v>25.16</v>
      </c>
      <c r="V383" s="2">
        <v>32</v>
      </c>
    </row>
    <row r="384" spans="18:22">
      <c r="R384" s="2">
        <v>25.2</v>
      </c>
      <c r="S384" s="2">
        <v>42</v>
      </c>
      <c r="U384" s="2">
        <v>25.2</v>
      </c>
      <c r="V384" s="2">
        <v>44</v>
      </c>
    </row>
    <row r="385" spans="18:22">
      <c r="R385" s="2">
        <v>25.24</v>
      </c>
      <c r="S385" s="2">
        <v>48</v>
      </c>
      <c r="U385" s="2">
        <v>25.24</v>
      </c>
      <c r="V385" s="2">
        <v>44</v>
      </c>
    </row>
    <row r="386" spans="18:22">
      <c r="R386" s="2">
        <v>25.28</v>
      </c>
      <c r="S386" s="2">
        <v>46</v>
      </c>
      <c r="U386" s="2">
        <v>25.28</v>
      </c>
      <c r="V386" s="2">
        <v>36</v>
      </c>
    </row>
    <row r="387" spans="18:22">
      <c r="R387" s="2">
        <v>25.32</v>
      </c>
      <c r="S387" s="2">
        <v>46</v>
      </c>
      <c r="U387" s="2">
        <v>25.32</v>
      </c>
      <c r="V387" s="2">
        <v>38</v>
      </c>
    </row>
    <row r="388" spans="18:22">
      <c r="R388" s="2">
        <v>25.36</v>
      </c>
      <c r="S388" s="2">
        <v>50</v>
      </c>
      <c r="U388" s="2">
        <v>25.36</v>
      </c>
      <c r="V388" s="2">
        <v>28</v>
      </c>
    </row>
    <row r="389" spans="18:22">
      <c r="R389" s="2">
        <v>25.4</v>
      </c>
      <c r="S389" s="2">
        <v>52</v>
      </c>
      <c r="U389" s="2">
        <v>25.4</v>
      </c>
      <c r="V389" s="2">
        <v>62</v>
      </c>
    </row>
    <row r="390" spans="18:22">
      <c r="R390" s="2">
        <v>25.44</v>
      </c>
      <c r="S390" s="2">
        <v>50</v>
      </c>
      <c r="U390" s="2">
        <v>25.44</v>
      </c>
      <c r="V390" s="2">
        <v>34</v>
      </c>
    </row>
    <row r="391" spans="18:22">
      <c r="R391" s="2">
        <v>25.48</v>
      </c>
      <c r="S391" s="2">
        <v>54</v>
      </c>
      <c r="U391" s="2">
        <v>25.48</v>
      </c>
      <c r="V391" s="2">
        <v>50</v>
      </c>
    </row>
    <row r="392" spans="18:22">
      <c r="R392" s="2">
        <v>25.52</v>
      </c>
      <c r="S392" s="2">
        <v>58</v>
      </c>
      <c r="U392" s="2">
        <v>25.52</v>
      </c>
      <c r="V392" s="2">
        <v>56</v>
      </c>
    </row>
    <row r="393" spans="18:22">
      <c r="R393" s="2">
        <v>25.56</v>
      </c>
      <c r="S393" s="2">
        <v>58</v>
      </c>
      <c r="U393" s="2">
        <v>25.56</v>
      </c>
      <c r="V393" s="2">
        <v>48</v>
      </c>
    </row>
    <row r="394" spans="18:22">
      <c r="R394" s="2">
        <v>25.6</v>
      </c>
      <c r="S394" s="2">
        <v>60</v>
      </c>
      <c r="U394" s="2">
        <v>25.6</v>
      </c>
      <c r="V394" s="2">
        <v>56</v>
      </c>
    </row>
    <row r="395" spans="18:22">
      <c r="R395" s="2">
        <v>25.64</v>
      </c>
      <c r="S395" s="2">
        <v>70</v>
      </c>
      <c r="U395" s="2">
        <v>25.64</v>
      </c>
      <c r="V395" s="2">
        <v>38</v>
      </c>
    </row>
    <row r="396" spans="18:22">
      <c r="R396" s="2">
        <v>25.68</v>
      </c>
      <c r="S396" s="2">
        <v>84</v>
      </c>
      <c r="U396" s="2">
        <v>25.68</v>
      </c>
      <c r="V396" s="2">
        <v>40</v>
      </c>
    </row>
    <row r="397" spans="18:22">
      <c r="R397" s="2">
        <v>25.72</v>
      </c>
      <c r="S397" s="2">
        <v>46</v>
      </c>
      <c r="U397" s="2">
        <v>25.72</v>
      </c>
      <c r="V397" s="2">
        <v>36</v>
      </c>
    </row>
    <row r="398" spans="18:22">
      <c r="R398" s="2">
        <v>25.76</v>
      </c>
      <c r="S398" s="2">
        <v>58</v>
      </c>
      <c r="U398" s="2">
        <v>25.76</v>
      </c>
      <c r="V398" s="2">
        <v>36</v>
      </c>
    </row>
    <row r="399" spans="18:22">
      <c r="R399" s="2">
        <v>25.8</v>
      </c>
      <c r="S399" s="2">
        <v>54</v>
      </c>
      <c r="U399" s="2">
        <v>25.8</v>
      </c>
      <c r="V399" s="2">
        <v>22</v>
      </c>
    </row>
    <row r="400" spans="18:22">
      <c r="R400" s="2">
        <v>25.84</v>
      </c>
      <c r="S400" s="2">
        <v>32</v>
      </c>
      <c r="U400" s="2">
        <v>25.84</v>
      </c>
      <c r="V400" s="2">
        <v>28</v>
      </c>
    </row>
    <row r="401" spans="18:22">
      <c r="R401" s="2">
        <v>25.88</v>
      </c>
      <c r="S401" s="2">
        <v>36</v>
      </c>
      <c r="U401" s="2">
        <v>25.88</v>
      </c>
      <c r="V401" s="2">
        <v>50</v>
      </c>
    </row>
    <row r="402" spans="18:22">
      <c r="R402" s="2">
        <v>25.92</v>
      </c>
      <c r="S402" s="2">
        <v>44</v>
      </c>
      <c r="U402" s="2">
        <v>25.92</v>
      </c>
      <c r="V402" s="2">
        <v>34</v>
      </c>
    </row>
    <row r="403" spans="18:22">
      <c r="R403" s="2">
        <v>25.96</v>
      </c>
      <c r="S403" s="2">
        <v>42</v>
      </c>
      <c r="U403" s="2">
        <v>25.96</v>
      </c>
      <c r="V403" s="2">
        <v>32</v>
      </c>
    </row>
    <row r="404" spans="18:22">
      <c r="R404" s="2">
        <v>26</v>
      </c>
      <c r="S404" s="2">
        <v>34</v>
      </c>
      <c r="U404" s="2">
        <v>26</v>
      </c>
      <c r="V404" s="2">
        <v>28</v>
      </c>
    </row>
    <row r="405" spans="18:22">
      <c r="R405" s="2">
        <v>26.04</v>
      </c>
      <c r="S405" s="2">
        <v>36</v>
      </c>
      <c r="U405" s="2">
        <v>26.04</v>
      </c>
      <c r="V405" s="2">
        <v>44</v>
      </c>
    </row>
    <row r="406" spans="18:22">
      <c r="R406" s="2">
        <v>26.08</v>
      </c>
      <c r="S406" s="2">
        <v>44</v>
      </c>
      <c r="U406" s="2">
        <v>26.08</v>
      </c>
      <c r="V406" s="2">
        <v>48</v>
      </c>
    </row>
    <row r="407" spans="18:22">
      <c r="R407" s="2">
        <v>26.12</v>
      </c>
      <c r="S407" s="2">
        <v>24</v>
      </c>
      <c r="U407" s="2">
        <v>26.12</v>
      </c>
      <c r="V407" s="2">
        <v>52</v>
      </c>
    </row>
    <row r="408" spans="18:22">
      <c r="R408" s="2">
        <v>26.16</v>
      </c>
      <c r="S408" s="2">
        <v>40</v>
      </c>
      <c r="U408" s="2">
        <v>26.16</v>
      </c>
      <c r="V408" s="2">
        <v>48</v>
      </c>
    </row>
    <row r="409" spans="18:22">
      <c r="R409" s="2">
        <v>26.2</v>
      </c>
      <c r="S409" s="2">
        <v>50</v>
      </c>
      <c r="U409" s="2">
        <v>26.2</v>
      </c>
      <c r="V409" s="2">
        <v>40</v>
      </c>
    </row>
    <row r="410" spans="18:22">
      <c r="R410" s="2">
        <v>26.24</v>
      </c>
      <c r="S410" s="2">
        <v>38</v>
      </c>
      <c r="U410" s="2">
        <v>26.24</v>
      </c>
      <c r="V410" s="2">
        <v>52</v>
      </c>
    </row>
    <row r="411" spans="18:22">
      <c r="R411" s="2">
        <v>26.28</v>
      </c>
      <c r="S411" s="2">
        <v>54</v>
      </c>
      <c r="U411" s="2">
        <v>26.28</v>
      </c>
      <c r="V411" s="2">
        <v>76</v>
      </c>
    </row>
    <row r="412" spans="18:22">
      <c r="R412" s="2">
        <v>26.32</v>
      </c>
      <c r="S412" s="2">
        <v>48</v>
      </c>
      <c r="U412" s="2">
        <v>26.32</v>
      </c>
      <c r="V412" s="2">
        <v>68</v>
      </c>
    </row>
    <row r="413" spans="18:22">
      <c r="R413" s="2">
        <v>26.36</v>
      </c>
      <c r="S413" s="2">
        <v>78</v>
      </c>
      <c r="U413" s="2">
        <v>26.36</v>
      </c>
      <c r="V413" s="2">
        <v>76</v>
      </c>
    </row>
    <row r="414" spans="18:22">
      <c r="R414" s="2">
        <v>26.4</v>
      </c>
      <c r="S414" s="2">
        <v>92</v>
      </c>
      <c r="U414" s="2">
        <v>26.4</v>
      </c>
      <c r="V414" s="2">
        <v>106</v>
      </c>
    </row>
    <row r="415" spans="18:22">
      <c r="R415" s="2">
        <v>26.44</v>
      </c>
      <c r="S415" s="2">
        <v>128</v>
      </c>
      <c r="U415" s="2">
        <v>26.44</v>
      </c>
      <c r="V415" s="2">
        <v>164</v>
      </c>
    </row>
    <row r="416" spans="18:22">
      <c r="R416" s="2">
        <v>26.48</v>
      </c>
      <c r="S416" s="2">
        <v>136</v>
      </c>
      <c r="U416" s="2">
        <v>26.48</v>
      </c>
      <c r="V416" s="2">
        <v>256</v>
      </c>
    </row>
    <row r="417" spans="18:22">
      <c r="R417" s="2">
        <v>26.52</v>
      </c>
      <c r="S417" s="2">
        <v>196</v>
      </c>
      <c r="U417" s="2">
        <v>26.52</v>
      </c>
      <c r="V417" s="2">
        <v>378</v>
      </c>
    </row>
    <row r="418" spans="18:22">
      <c r="R418" s="2">
        <v>26.56</v>
      </c>
      <c r="S418" s="2">
        <v>350</v>
      </c>
      <c r="U418" s="2">
        <v>26.56</v>
      </c>
      <c r="V418" s="2">
        <v>508</v>
      </c>
    </row>
    <row r="419" spans="18:22">
      <c r="R419" s="2">
        <v>26.6</v>
      </c>
      <c r="S419" s="2">
        <v>698</v>
      </c>
      <c r="U419" s="2">
        <v>26.6</v>
      </c>
      <c r="V419" s="2">
        <v>552</v>
      </c>
    </row>
    <row r="420" spans="18:22">
      <c r="R420" s="2">
        <v>26.64</v>
      </c>
      <c r="S420" s="2">
        <v>892</v>
      </c>
      <c r="U420" s="2">
        <v>26.64</v>
      </c>
      <c r="V420" s="2">
        <v>384</v>
      </c>
    </row>
    <row r="421" spans="18:22">
      <c r="R421" s="2">
        <v>26.68</v>
      </c>
      <c r="S421" s="2">
        <v>656</v>
      </c>
      <c r="U421" s="2">
        <v>26.68</v>
      </c>
      <c r="V421" s="2">
        <v>240</v>
      </c>
    </row>
    <row r="422" spans="18:22">
      <c r="R422" s="2">
        <v>26.72</v>
      </c>
      <c r="S422" s="2">
        <v>420</v>
      </c>
      <c r="U422" s="2">
        <v>26.72</v>
      </c>
      <c r="V422" s="2">
        <v>108</v>
      </c>
    </row>
    <row r="423" spans="18:22">
      <c r="R423" s="2">
        <v>26.76</v>
      </c>
      <c r="S423" s="2">
        <v>196</v>
      </c>
      <c r="U423" s="2">
        <v>26.76</v>
      </c>
      <c r="V423" s="2">
        <v>80</v>
      </c>
    </row>
    <row r="424" spans="18:22">
      <c r="R424" s="2">
        <v>26.8</v>
      </c>
      <c r="S424" s="2">
        <v>84</v>
      </c>
      <c r="U424" s="2">
        <v>26.8</v>
      </c>
      <c r="V424" s="2">
        <v>68</v>
      </c>
    </row>
    <row r="425" spans="18:22">
      <c r="R425" s="2">
        <v>26.84</v>
      </c>
      <c r="S425" s="2">
        <v>74</v>
      </c>
      <c r="U425" s="2">
        <v>26.84</v>
      </c>
      <c r="V425" s="2">
        <v>60</v>
      </c>
    </row>
    <row r="426" spans="18:22">
      <c r="R426" s="2">
        <v>26.88</v>
      </c>
      <c r="S426" s="2">
        <v>64</v>
      </c>
      <c r="U426" s="2">
        <v>26.88</v>
      </c>
      <c r="V426" s="2">
        <v>54</v>
      </c>
    </row>
    <row r="427" spans="18:22">
      <c r="R427" s="2">
        <v>26.92</v>
      </c>
      <c r="S427" s="2">
        <v>66</v>
      </c>
      <c r="U427" s="2">
        <v>26.92</v>
      </c>
      <c r="V427" s="2">
        <v>60</v>
      </c>
    </row>
    <row r="428" spans="18:22">
      <c r="R428" s="2">
        <v>26.96</v>
      </c>
      <c r="S428" s="2">
        <v>58</v>
      </c>
      <c r="U428" s="2">
        <v>26.96</v>
      </c>
      <c r="V428" s="2">
        <v>52</v>
      </c>
    </row>
    <row r="429" spans="18:22">
      <c r="R429" s="2">
        <v>27</v>
      </c>
      <c r="S429" s="2">
        <v>52</v>
      </c>
      <c r="U429" s="2">
        <v>27</v>
      </c>
      <c r="V429" s="2">
        <v>52</v>
      </c>
    </row>
    <row r="430" spans="18:22">
      <c r="R430" s="2">
        <v>27.04</v>
      </c>
      <c r="S430" s="2">
        <v>60</v>
      </c>
      <c r="U430" s="2">
        <v>27.04</v>
      </c>
      <c r="V430" s="2">
        <v>62</v>
      </c>
    </row>
    <row r="431" spans="18:22">
      <c r="R431" s="2">
        <v>27.08</v>
      </c>
      <c r="S431" s="2">
        <v>40</v>
      </c>
      <c r="U431" s="2">
        <v>27.08</v>
      </c>
      <c r="V431" s="2">
        <v>54</v>
      </c>
    </row>
    <row r="432" spans="18:22">
      <c r="R432" s="2">
        <v>27.12</v>
      </c>
      <c r="S432" s="2">
        <v>54</v>
      </c>
      <c r="U432" s="2">
        <v>27.12</v>
      </c>
      <c r="V432" s="2">
        <v>50</v>
      </c>
    </row>
    <row r="433" spans="18:22">
      <c r="R433" s="2">
        <v>27.16</v>
      </c>
      <c r="S433" s="2">
        <v>32</v>
      </c>
      <c r="U433" s="2">
        <v>27.16</v>
      </c>
      <c r="V433" s="2">
        <v>42</v>
      </c>
    </row>
    <row r="434" spans="18:22">
      <c r="R434" s="2">
        <v>27.2</v>
      </c>
      <c r="S434" s="2">
        <v>50</v>
      </c>
      <c r="U434" s="2">
        <v>27.2</v>
      </c>
      <c r="V434" s="2">
        <v>46</v>
      </c>
    </row>
    <row r="435" spans="18:22">
      <c r="R435" s="2">
        <v>27.24</v>
      </c>
      <c r="S435" s="2">
        <v>52</v>
      </c>
      <c r="U435" s="2">
        <v>27.24</v>
      </c>
      <c r="V435" s="2">
        <v>56</v>
      </c>
    </row>
    <row r="436" spans="18:22">
      <c r="R436" s="2">
        <v>27.28</v>
      </c>
      <c r="S436" s="2">
        <v>64</v>
      </c>
      <c r="U436" s="2">
        <v>27.28</v>
      </c>
      <c r="V436" s="2">
        <v>66</v>
      </c>
    </row>
    <row r="437" spans="18:22">
      <c r="R437" s="2">
        <v>27.32</v>
      </c>
      <c r="S437" s="2">
        <v>44</v>
      </c>
      <c r="U437" s="2">
        <v>27.32</v>
      </c>
      <c r="V437" s="2">
        <v>76</v>
      </c>
    </row>
    <row r="438" spans="18:22">
      <c r="R438" s="2">
        <v>27.36</v>
      </c>
      <c r="S438" s="2">
        <v>72</v>
      </c>
      <c r="U438" s="2">
        <v>27.36</v>
      </c>
      <c r="V438" s="2">
        <v>84</v>
      </c>
    </row>
    <row r="439" spans="18:22">
      <c r="R439" s="2">
        <v>27.4</v>
      </c>
      <c r="S439" s="2">
        <v>52</v>
      </c>
      <c r="U439" s="2">
        <v>27.4</v>
      </c>
      <c r="V439" s="2">
        <v>90</v>
      </c>
    </row>
    <row r="440" spans="18:22">
      <c r="R440" s="2">
        <v>27.44</v>
      </c>
      <c r="S440" s="2">
        <v>82</v>
      </c>
      <c r="U440" s="2">
        <v>27.44</v>
      </c>
      <c r="V440" s="2">
        <v>82</v>
      </c>
    </row>
    <row r="441" spans="18:22">
      <c r="R441" s="2">
        <v>27.48</v>
      </c>
      <c r="S441" s="2">
        <v>68</v>
      </c>
      <c r="U441" s="2">
        <v>27.48</v>
      </c>
      <c r="V441" s="2">
        <v>92</v>
      </c>
    </row>
    <row r="442" spans="18:22">
      <c r="R442" s="2">
        <v>27.52</v>
      </c>
      <c r="S442" s="2">
        <v>70</v>
      </c>
      <c r="U442" s="2">
        <v>27.52</v>
      </c>
      <c r="V442" s="2">
        <v>76</v>
      </c>
    </row>
    <row r="443" spans="18:22">
      <c r="R443" s="2">
        <v>27.56</v>
      </c>
      <c r="S443" s="2">
        <v>74</v>
      </c>
      <c r="U443" s="2">
        <v>27.56</v>
      </c>
      <c r="V443" s="2">
        <v>58</v>
      </c>
    </row>
    <row r="444" spans="18:22">
      <c r="R444" s="2">
        <v>27.6</v>
      </c>
      <c r="S444" s="2">
        <v>50</v>
      </c>
      <c r="U444" s="2">
        <v>27.6</v>
      </c>
      <c r="V444" s="2">
        <v>62</v>
      </c>
    </row>
    <row r="445" spans="18:22">
      <c r="R445" s="2">
        <v>27.64</v>
      </c>
      <c r="S445" s="2">
        <v>68</v>
      </c>
      <c r="U445" s="2">
        <v>27.64</v>
      </c>
      <c r="V445" s="2">
        <v>94</v>
      </c>
    </row>
    <row r="446" spans="18:22">
      <c r="R446" s="2">
        <v>27.68</v>
      </c>
      <c r="S446" s="2">
        <v>90</v>
      </c>
      <c r="U446" s="2">
        <v>27.68</v>
      </c>
      <c r="V446" s="2">
        <v>104</v>
      </c>
    </row>
    <row r="447" spans="18:22">
      <c r="R447" s="2">
        <v>27.72</v>
      </c>
      <c r="S447" s="2">
        <v>92</v>
      </c>
      <c r="U447" s="2">
        <v>27.72</v>
      </c>
      <c r="V447" s="2">
        <v>102</v>
      </c>
    </row>
    <row r="448" spans="18:22">
      <c r="R448" s="2">
        <v>27.76</v>
      </c>
      <c r="S448" s="2">
        <v>116</v>
      </c>
      <c r="U448" s="2">
        <v>27.76</v>
      </c>
      <c r="V448" s="2">
        <v>114</v>
      </c>
    </row>
    <row r="449" spans="18:22">
      <c r="R449" s="2">
        <v>27.8</v>
      </c>
      <c r="S449" s="2">
        <v>98</v>
      </c>
      <c r="U449" s="2">
        <v>27.8</v>
      </c>
      <c r="V449" s="2">
        <v>110</v>
      </c>
    </row>
    <row r="450" spans="18:22">
      <c r="R450" s="2">
        <v>27.84</v>
      </c>
      <c r="S450" s="2">
        <v>96</v>
      </c>
      <c r="U450" s="2">
        <v>27.84</v>
      </c>
      <c r="V450" s="2">
        <v>102</v>
      </c>
    </row>
    <row r="451" spans="18:22">
      <c r="R451" s="2">
        <v>27.88</v>
      </c>
      <c r="S451" s="2">
        <v>92</v>
      </c>
      <c r="U451" s="2">
        <v>27.88</v>
      </c>
      <c r="V451" s="2">
        <v>124</v>
      </c>
    </row>
    <row r="452" spans="18:22">
      <c r="R452" s="2">
        <v>27.92</v>
      </c>
      <c r="S452" s="2">
        <v>102</v>
      </c>
      <c r="U452" s="2">
        <v>27.92</v>
      </c>
      <c r="V452" s="2">
        <v>100</v>
      </c>
    </row>
    <row r="453" spans="18:22">
      <c r="R453" s="2">
        <v>27.96</v>
      </c>
      <c r="S453" s="2">
        <v>106</v>
      </c>
      <c r="U453" s="2">
        <v>27.96</v>
      </c>
      <c r="V453" s="2">
        <v>102</v>
      </c>
    </row>
    <row r="454" spans="18:22">
      <c r="R454" s="2">
        <v>28</v>
      </c>
      <c r="S454" s="2">
        <v>84</v>
      </c>
      <c r="U454" s="2">
        <v>28</v>
      </c>
      <c r="V454" s="2">
        <v>68</v>
      </c>
    </row>
    <row r="455" spans="18:22">
      <c r="R455" s="2">
        <v>28.04</v>
      </c>
      <c r="S455" s="2">
        <v>84</v>
      </c>
      <c r="U455" s="2">
        <v>28.04</v>
      </c>
      <c r="V455" s="2">
        <v>62</v>
      </c>
    </row>
    <row r="456" spans="18:22">
      <c r="R456" s="2">
        <v>28.08</v>
      </c>
      <c r="S456" s="2">
        <v>56</v>
      </c>
      <c r="U456" s="2">
        <v>28.08</v>
      </c>
      <c r="V456" s="2">
        <v>58</v>
      </c>
    </row>
    <row r="457" spans="18:22">
      <c r="R457" s="2">
        <v>28.12</v>
      </c>
      <c r="S457" s="2">
        <v>54</v>
      </c>
      <c r="U457" s="2">
        <v>28.12</v>
      </c>
      <c r="V457" s="2">
        <v>44</v>
      </c>
    </row>
    <row r="458" spans="18:22">
      <c r="R458" s="2">
        <v>28.16</v>
      </c>
      <c r="S458" s="2">
        <v>52</v>
      </c>
      <c r="U458" s="2">
        <v>28.16</v>
      </c>
      <c r="V458" s="2">
        <v>56</v>
      </c>
    </row>
    <row r="459" spans="18:22">
      <c r="R459" s="2">
        <v>28.2</v>
      </c>
      <c r="S459" s="2">
        <v>54</v>
      </c>
      <c r="U459" s="2">
        <v>28.2</v>
      </c>
      <c r="V459" s="2">
        <v>64</v>
      </c>
    </row>
    <row r="460" spans="18:22">
      <c r="R460" s="2">
        <v>28.24</v>
      </c>
      <c r="S460" s="2">
        <v>54</v>
      </c>
      <c r="U460" s="2">
        <v>28.24</v>
      </c>
      <c r="V460" s="2">
        <v>52</v>
      </c>
    </row>
    <row r="461" spans="18:22">
      <c r="R461" s="2">
        <v>28.28</v>
      </c>
      <c r="S461" s="2">
        <v>48</v>
      </c>
      <c r="U461" s="2">
        <v>28.28</v>
      </c>
      <c r="V461" s="2">
        <v>40</v>
      </c>
    </row>
    <row r="462" spans="18:22">
      <c r="R462" s="2">
        <v>28.32</v>
      </c>
      <c r="S462" s="2">
        <v>52</v>
      </c>
      <c r="U462" s="2">
        <v>28.32</v>
      </c>
      <c r="V462" s="2">
        <v>22</v>
      </c>
    </row>
    <row r="463" spans="18:22">
      <c r="R463" s="2">
        <v>28.36</v>
      </c>
      <c r="S463" s="2">
        <v>54</v>
      </c>
      <c r="U463" s="2">
        <v>28.36</v>
      </c>
      <c r="V463" s="2">
        <v>30</v>
      </c>
    </row>
    <row r="464" spans="18:22">
      <c r="R464" s="2">
        <v>28.4</v>
      </c>
      <c r="S464" s="2">
        <v>38</v>
      </c>
      <c r="U464" s="2">
        <v>28.4</v>
      </c>
      <c r="V464" s="2">
        <v>30</v>
      </c>
    </row>
    <row r="465" spans="18:22">
      <c r="R465" s="2">
        <v>28.44</v>
      </c>
      <c r="S465" s="2">
        <v>38</v>
      </c>
      <c r="U465" s="2">
        <v>28.44</v>
      </c>
      <c r="V465" s="2">
        <v>26</v>
      </c>
    </row>
    <row r="466" spans="18:22">
      <c r="R466" s="2">
        <v>28.48</v>
      </c>
      <c r="S466" s="2">
        <v>40</v>
      </c>
      <c r="U466" s="2">
        <v>28.48</v>
      </c>
      <c r="V466" s="2">
        <v>38</v>
      </c>
    </row>
    <row r="467" spans="18:22">
      <c r="R467" s="2">
        <v>28.52</v>
      </c>
      <c r="S467" s="2">
        <v>30</v>
      </c>
      <c r="U467" s="2">
        <v>28.52</v>
      </c>
      <c r="V467" s="2">
        <v>22</v>
      </c>
    </row>
    <row r="468" spans="18:22">
      <c r="R468" s="2">
        <v>28.56</v>
      </c>
      <c r="S468" s="2">
        <v>38</v>
      </c>
      <c r="U468" s="2">
        <v>28.56</v>
      </c>
      <c r="V468" s="2">
        <v>20</v>
      </c>
    </row>
    <row r="469" spans="18:22">
      <c r="R469" s="2">
        <v>28.6</v>
      </c>
      <c r="S469" s="2">
        <v>26</v>
      </c>
      <c r="U469" s="2">
        <v>28.6</v>
      </c>
      <c r="V469" s="2">
        <v>18</v>
      </c>
    </row>
    <row r="470" spans="18:22">
      <c r="R470" s="2">
        <v>28.64</v>
      </c>
      <c r="S470" s="2">
        <v>30</v>
      </c>
      <c r="U470" s="2">
        <v>28.64</v>
      </c>
      <c r="V470" s="2">
        <v>22</v>
      </c>
    </row>
    <row r="471" spans="18:22">
      <c r="R471" s="2">
        <v>28.68</v>
      </c>
      <c r="S471" s="2">
        <v>38</v>
      </c>
      <c r="U471" s="2">
        <v>28.68</v>
      </c>
      <c r="V471" s="2">
        <v>24</v>
      </c>
    </row>
    <row r="472" spans="18:22">
      <c r="R472" s="2">
        <v>28.72</v>
      </c>
      <c r="S472" s="2">
        <v>30</v>
      </c>
      <c r="U472" s="2">
        <v>28.72</v>
      </c>
      <c r="V472" s="2">
        <v>30</v>
      </c>
    </row>
    <row r="473" spans="18:22">
      <c r="R473" s="2">
        <v>28.76</v>
      </c>
      <c r="S473" s="2">
        <v>36</v>
      </c>
      <c r="U473" s="2">
        <v>28.76</v>
      </c>
      <c r="V473" s="2">
        <v>30</v>
      </c>
    </row>
    <row r="474" spans="18:22">
      <c r="R474" s="2">
        <v>28.8</v>
      </c>
      <c r="S474" s="2">
        <v>36</v>
      </c>
      <c r="U474" s="2">
        <v>28.8</v>
      </c>
      <c r="V474" s="2">
        <v>34</v>
      </c>
    </row>
    <row r="475" spans="18:22">
      <c r="R475" s="2">
        <v>28.84</v>
      </c>
      <c r="S475" s="2">
        <v>28</v>
      </c>
      <c r="U475" s="2">
        <v>28.84</v>
      </c>
      <c r="V475" s="2">
        <v>36</v>
      </c>
    </row>
    <row r="476" spans="18:22">
      <c r="R476" s="2">
        <v>28.88</v>
      </c>
      <c r="S476" s="2">
        <v>28</v>
      </c>
      <c r="U476" s="2">
        <v>28.88</v>
      </c>
      <c r="V476" s="2">
        <v>26</v>
      </c>
    </row>
    <row r="477" spans="18:22">
      <c r="R477" s="2">
        <v>28.92</v>
      </c>
      <c r="S477" s="2">
        <v>26</v>
      </c>
      <c r="U477" s="2">
        <v>28.92</v>
      </c>
      <c r="V477" s="2">
        <v>24</v>
      </c>
    </row>
    <row r="478" spans="18:22">
      <c r="R478" s="2">
        <v>28.96</v>
      </c>
      <c r="S478" s="2">
        <v>22</v>
      </c>
      <c r="U478" s="2">
        <v>28.96</v>
      </c>
      <c r="V478" s="2">
        <v>32</v>
      </c>
    </row>
    <row r="479" spans="18:22">
      <c r="R479" s="2">
        <v>29</v>
      </c>
      <c r="S479" s="2">
        <v>28</v>
      </c>
      <c r="U479" s="2">
        <v>29</v>
      </c>
      <c r="V479" s="2">
        <v>38</v>
      </c>
    </row>
    <row r="480" spans="18:22">
      <c r="R480" s="2">
        <v>29.04</v>
      </c>
      <c r="S480" s="2">
        <v>42</v>
      </c>
      <c r="U480" s="2">
        <v>29.04</v>
      </c>
      <c r="V480" s="2">
        <v>28</v>
      </c>
    </row>
    <row r="481" spans="18:22">
      <c r="R481" s="2">
        <v>29.08</v>
      </c>
      <c r="S481" s="2">
        <v>34</v>
      </c>
      <c r="U481" s="2">
        <v>29.08</v>
      </c>
      <c r="V481" s="2">
        <v>22</v>
      </c>
    </row>
    <row r="482" spans="18:22">
      <c r="R482" s="2">
        <v>29.12</v>
      </c>
      <c r="S482" s="2">
        <v>36</v>
      </c>
      <c r="U482" s="2">
        <v>29.12</v>
      </c>
      <c r="V482" s="2">
        <v>30</v>
      </c>
    </row>
    <row r="483" spans="18:22">
      <c r="R483" s="2">
        <v>29.16</v>
      </c>
      <c r="S483" s="2">
        <v>32</v>
      </c>
      <c r="U483" s="2">
        <v>29.16</v>
      </c>
      <c r="V483" s="2">
        <v>34</v>
      </c>
    </row>
    <row r="484" spans="18:22">
      <c r="R484" s="2">
        <v>29.2</v>
      </c>
      <c r="S484" s="2">
        <v>38</v>
      </c>
      <c r="U484" s="2">
        <v>29.2</v>
      </c>
      <c r="V484" s="2">
        <v>34</v>
      </c>
    </row>
    <row r="485" spans="18:22">
      <c r="R485" s="2">
        <v>29.24</v>
      </c>
      <c r="S485" s="2">
        <v>32</v>
      </c>
      <c r="U485" s="2">
        <v>29.24</v>
      </c>
      <c r="V485" s="2">
        <v>26</v>
      </c>
    </row>
    <row r="486" spans="18:22">
      <c r="R486" s="2">
        <v>29.28</v>
      </c>
      <c r="S486" s="2">
        <v>34</v>
      </c>
      <c r="U486" s="2">
        <v>29.28</v>
      </c>
      <c r="V486" s="2">
        <v>46</v>
      </c>
    </row>
    <row r="487" spans="18:22">
      <c r="R487" s="2">
        <v>29.32</v>
      </c>
      <c r="S487" s="2">
        <v>48</v>
      </c>
      <c r="U487" s="2">
        <v>29.32</v>
      </c>
      <c r="V487" s="2">
        <v>56</v>
      </c>
    </row>
    <row r="488" spans="18:22">
      <c r="R488" s="2">
        <v>29.36</v>
      </c>
      <c r="S488" s="2">
        <v>50</v>
      </c>
      <c r="U488" s="2">
        <v>29.36</v>
      </c>
      <c r="V488" s="2">
        <v>58</v>
      </c>
    </row>
    <row r="489" spans="18:22">
      <c r="R489" s="2">
        <v>29.4</v>
      </c>
      <c r="S489" s="2">
        <v>52</v>
      </c>
      <c r="U489" s="2">
        <v>29.4</v>
      </c>
      <c r="V489" s="2">
        <v>46</v>
      </c>
    </row>
    <row r="490" spans="18:22">
      <c r="R490" s="2">
        <v>29.44</v>
      </c>
      <c r="S490" s="2">
        <v>40</v>
      </c>
      <c r="U490" s="2">
        <v>29.44</v>
      </c>
      <c r="V490" s="2">
        <v>38</v>
      </c>
    </row>
    <row r="491" spans="18:22">
      <c r="R491" s="2">
        <v>29.48</v>
      </c>
      <c r="S491" s="2">
        <v>44</v>
      </c>
      <c r="U491" s="2">
        <v>29.48</v>
      </c>
      <c r="V491" s="2">
        <v>48</v>
      </c>
    </row>
    <row r="492" spans="18:22">
      <c r="R492" s="2">
        <v>29.52</v>
      </c>
      <c r="S492" s="2">
        <v>42</v>
      </c>
      <c r="U492" s="2">
        <v>29.52</v>
      </c>
      <c r="V492" s="2">
        <v>42</v>
      </c>
    </row>
    <row r="493" spans="18:22">
      <c r="R493" s="2">
        <v>29.56</v>
      </c>
      <c r="S493" s="2">
        <v>40</v>
      </c>
      <c r="U493" s="2">
        <v>29.56</v>
      </c>
      <c r="V493" s="2">
        <v>38</v>
      </c>
    </row>
    <row r="494" spans="18:22">
      <c r="R494" s="2">
        <v>29.6</v>
      </c>
      <c r="S494" s="2">
        <v>32</v>
      </c>
      <c r="U494" s="2">
        <v>29.6</v>
      </c>
      <c r="V494" s="2">
        <v>26</v>
      </c>
    </row>
    <row r="495" spans="18:22">
      <c r="R495" s="2">
        <v>29.64</v>
      </c>
      <c r="S495" s="2">
        <v>40</v>
      </c>
      <c r="U495" s="2">
        <v>29.64</v>
      </c>
      <c r="V495" s="2">
        <v>38</v>
      </c>
    </row>
    <row r="496" spans="18:22">
      <c r="R496" s="2">
        <v>29.68</v>
      </c>
      <c r="S496" s="2">
        <v>38</v>
      </c>
      <c r="U496" s="2">
        <v>29.68</v>
      </c>
      <c r="V496" s="2">
        <v>44</v>
      </c>
    </row>
    <row r="497" spans="18:22">
      <c r="R497" s="2">
        <v>29.72</v>
      </c>
      <c r="S497" s="2">
        <v>44</v>
      </c>
      <c r="U497" s="2">
        <v>29.72</v>
      </c>
      <c r="V497" s="2">
        <v>56</v>
      </c>
    </row>
    <row r="498" spans="18:22">
      <c r="R498" s="2">
        <v>29.76</v>
      </c>
      <c r="S498" s="2">
        <v>46</v>
      </c>
      <c r="U498" s="2">
        <v>29.76</v>
      </c>
      <c r="V498" s="2">
        <v>38</v>
      </c>
    </row>
    <row r="499" spans="18:22">
      <c r="R499" s="2">
        <v>29.8</v>
      </c>
      <c r="S499" s="2">
        <v>62</v>
      </c>
      <c r="U499" s="2">
        <v>29.8</v>
      </c>
      <c r="V499" s="2">
        <v>40</v>
      </c>
    </row>
    <row r="500" spans="18:22">
      <c r="R500" s="2">
        <v>29.84</v>
      </c>
      <c r="S500" s="2">
        <v>40</v>
      </c>
      <c r="U500" s="2">
        <v>29.84</v>
      </c>
      <c r="V500" s="2">
        <v>36</v>
      </c>
    </row>
    <row r="501" spans="18:22">
      <c r="R501" s="2">
        <v>29.88</v>
      </c>
      <c r="S501" s="2">
        <v>48</v>
      </c>
      <c r="U501" s="2">
        <v>29.88</v>
      </c>
      <c r="V501" s="2">
        <v>32</v>
      </c>
    </row>
    <row r="502" spans="18:22">
      <c r="R502" s="2">
        <v>29.92</v>
      </c>
      <c r="S502" s="2">
        <v>46</v>
      </c>
      <c r="U502" s="2">
        <v>29.92</v>
      </c>
      <c r="V502" s="2">
        <v>38</v>
      </c>
    </row>
    <row r="503" spans="18:22">
      <c r="R503" s="2">
        <v>29.96</v>
      </c>
      <c r="S503" s="2">
        <v>36</v>
      </c>
      <c r="U503" s="2">
        <v>29.96</v>
      </c>
      <c r="V503" s="2">
        <v>42</v>
      </c>
    </row>
    <row r="504" spans="18:22">
      <c r="R504" s="2">
        <v>30</v>
      </c>
      <c r="S504" s="2">
        <v>54</v>
      </c>
      <c r="U504" s="2">
        <v>30</v>
      </c>
      <c r="V504" s="2">
        <v>26</v>
      </c>
    </row>
    <row r="505" spans="18:22">
      <c r="R505" s="2">
        <v>30.04</v>
      </c>
      <c r="S505" s="2">
        <v>44</v>
      </c>
      <c r="U505" s="2">
        <v>30.04</v>
      </c>
      <c r="V505" s="2">
        <v>40</v>
      </c>
    </row>
    <row r="506" spans="18:22">
      <c r="R506" s="2">
        <v>30.08</v>
      </c>
      <c r="S506" s="2">
        <v>36</v>
      </c>
      <c r="U506" s="2">
        <v>30.08</v>
      </c>
      <c r="V506" s="2">
        <v>30</v>
      </c>
    </row>
    <row r="507" spans="18:22">
      <c r="R507" s="2">
        <v>30.12</v>
      </c>
      <c r="S507" s="2">
        <v>26</v>
      </c>
      <c r="U507" s="2">
        <v>30.12</v>
      </c>
      <c r="V507" s="2">
        <v>34</v>
      </c>
    </row>
    <row r="508" spans="18:22">
      <c r="R508" s="2">
        <v>30.16</v>
      </c>
      <c r="S508" s="2">
        <v>28</v>
      </c>
      <c r="U508" s="2">
        <v>30.16</v>
      </c>
      <c r="V508" s="2">
        <v>46</v>
      </c>
    </row>
    <row r="509" spans="18:22">
      <c r="R509" s="2">
        <v>30.2</v>
      </c>
      <c r="S509" s="2">
        <v>30</v>
      </c>
      <c r="U509" s="2">
        <v>30.2</v>
      </c>
      <c r="V509" s="2">
        <v>44</v>
      </c>
    </row>
    <row r="510" spans="18:22">
      <c r="R510" s="2">
        <v>30.24</v>
      </c>
      <c r="S510" s="2">
        <v>40</v>
      </c>
      <c r="U510" s="2">
        <v>30.24</v>
      </c>
      <c r="V510" s="2">
        <v>32</v>
      </c>
    </row>
    <row r="511" spans="18:22">
      <c r="R511" s="2">
        <v>30.28</v>
      </c>
      <c r="S511" s="2">
        <v>44</v>
      </c>
      <c r="U511" s="2">
        <v>30.28</v>
      </c>
      <c r="V511" s="2">
        <v>38</v>
      </c>
    </row>
    <row r="512" spans="18:22">
      <c r="R512" s="2">
        <v>30.32</v>
      </c>
      <c r="S512" s="2">
        <v>32</v>
      </c>
      <c r="U512" s="2">
        <v>30.32</v>
      </c>
      <c r="V512" s="2">
        <v>36</v>
      </c>
    </row>
    <row r="513" spans="18:22">
      <c r="R513" s="2">
        <v>30.36</v>
      </c>
      <c r="S513" s="2">
        <v>32</v>
      </c>
      <c r="U513" s="2">
        <v>30.36</v>
      </c>
      <c r="V513" s="2">
        <v>38</v>
      </c>
    </row>
    <row r="514" spans="18:22">
      <c r="R514" s="2">
        <v>30.4</v>
      </c>
      <c r="S514" s="2">
        <v>48</v>
      </c>
      <c r="U514" s="2">
        <v>30.4</v>
      </c>
      <c r="V514" s="2">
        <v>32</v>
      </c>
    </row>
    <row r="515" spans="18:22">
      <c r="R515" s="2">
        <v>30.44</v>
      </c>
      <c r="S515" s="2">
        <v>40</v>
      </c>
      <c r="U515" s="2">
        <v>30.44</v>
      </c>
      <c r="V515" s="2">
        <v>46</v>
      </c>
    </row>
    <row r="516" spans="18:22">
      <c r="R516" s="2">
        <v>30.48</v>
      </c>
      <c r="S516" s="2">
        <v>48</v>
      </c>
      <c r="U516" s="2">
        <v>30.48</v>
      </c>
      <c r="V516" s="2">
        <v>48</v>
      </c>
    </row>
    <row r="517" spans="18:22">
      <c r="R517" s="2">
        <v>30.52</v>
      </c>
      <c r="S517" s="2">
        <v>40</v>
      </c>
      <c r="U517" s="2">
        <v>30.52</v>
      </c>
      <c r="V517" s="2">
        <v>44</v>
      </c>
    </row>
    <row r="518" spans="18:22">
      <c r="R518" s="2">
        <v>30.56</v>
      </c>
      <c r="S518" s="2">
        <v>40</v>
      </c>
      <c r="U518" s="2">
        <v>30.56</v>
      </c>
      <c r="V518" s="2">
        <v>30</v>
      </c>
    </row>
    <row r="519" spans="18:22">
      <c r="R519" s="2">
        <v>30.6</v>
      </c>
      <c r="S519" s="2">
        <v>38</v>
      </c>
      <c r="U519" s="2">
        <v>30.6</v>
      </c>
      <c r="V519" s="2">
        <v>26</v>
      </c>
    </row>
    <row r="520" spans="18:22">
      <c r="R520" s="2">
        <v>30.64</v>
      </c>
      <c r="S520" s="2">
        <v>38</v>
      </c>
      <c r="U520" s="2">
        <v>30.64</v>
      </c>
      <c r="V520" s="2">
        <v>48</v>
      </c>
    </row>
    <row r="521" spans="18:22">
      <c r="R521" s="2">
        <v>30.68</v>
      </c>
      <c r="S521" s="2">
        <v>32</v>
      </c>
      <c r="U521" s="2">
        <v>30.68</v>
      </c>
      <c r="V521" s="2">
        <v>32</v>
      </c>
    </row>
    <row r="522" spans="18:22">
      <c r="R522" s="2">
        <v>30.72</v>
      </c>
      <c r="S522" s="2">
        <v>38</v>
      </c>
      <c r="U522" s="2">
        <v>30.72</v>
      </c>
      <c r="V522" s="2">
        <v>36</v>
      </c>
    </row>
    <row r="523" spans="18:22">
      <c r="R523" s="2">
        <v>30.76</v>
      </c>
      <c r="S523" s="2">
        <v>42</v>
      </c>
      <c r="U523" s="2">
        <v>30.76</v>
      </c>
      <c r="V523" s="2">
        <v>26</v>
      </c>
    </row>
    <row r="524" spans="18:22">
      <c r="R524" s="2">
        <v>30.8</v>
      </c>
      <c r="S524" s="2">
        <v>42</v>
      </c>
      <c r="U524" s="2">
        <v>30.8</v>
      </c>
      <c r="V524" s="2">
        <v>42</v>
      </c>
    </row>
    <row r="525" spans="18:22">
      <c r="R525" s="2">
        <v>30.84</v>
      </c>
      <c r="S525" s="2">
        <v>40</v>
      </c>
      <c r="U525" s="2">
        <v>30.84</v>
      </c>
      <c r="V525" s="2">
        <v>36</v>
      </c>
    </row>
    <row r="526" spans="18:22">
      <c r="R526" s="2">
        <v>30.88</v>
      </c>
      <c r="S526" s="2">
        <v>34</v>
      </c>
      <c r="U526" s="2">
        <v>30.88</v>
      </c>
      <c r="V526" s="2">
        <v>28</v>
      </c>
    </row>
    <row r="527" spans="18:22">
      <c r="R527" s="2">
        <v>30.92</v>
      </c>
      <c r="S527" s="2">
        <v>28</v>
      </c>
      <c r="U527" s="2">
        <v>30.92</v>
      </c>
      <c r="V527" s="2">
        <v>28</v>
      </c>
    </row>
    <row r="528" spans="18:22">
      <c r="R528" s="2">
        <v>30.96</v>
      </c>
      <c r="S528" s="2">
        <v>42</v>
      </c>
      <c r="U528" s="2">
        <v>30.96</v>
      </c>
      <c r="V528" s="2">
        <v>38</v>
      </c>
    </row>
    <row r="529" spans="18:22">
      <c r="R529" s="2">
        <v>31</v>
      </c>
      <c r="S529" s="2">
        <v>32</v>
      </c>
      <c r="U529" s="2">
        <v>31</v>
      </c>
      <c r="V529" s="2">
        <v>40</v>
      </c>
    </row>
    <row r="530" spans="18:22">
      <c r="R530" s="2">
        <v>31.04</v>
      </c>
      <c r="S530" s="2">
        <v>20</v>
      </c>
      <c r="U530" s="2">
        <v>31.04</v>
      </c>
      <c r="V530" s="2">
        <v>38</v>
      </c>
    </row>
    <row r="531" spans="18:22">
      <c r="R531" s="2">
        <v>31.08</v>
      </c>
      <c r="S531" s="2">
        <v>30</v>
      </c>
      <c r="U531" s="2">
        <v>31.08</v>
      </c>
      <c r="V531" s="2">
        <v>22</v>
      </c>
    </row>
    <row r="532" spans="18:22">
      <c r="R532" s="2">
        <v>31.12</v>
      </c>
      <c r="S532" s="2">
        <v>34</v>
      </c>
      <c r="U532" s="2">
        <v>31.12</v>
      </c>
      <c r="V532" s="2">
        <v>32</v>
      </c>
    </row>
    <row r="533" spans="18:22">
      <c r="R533" s="2">
        <v>31.16</v>
      </c>
      <c r="S533" s="2">
        <v>28</v>
      </c>
      <c r="U533" s="2">
        <v>31.16</v>
      </c>
      <c r="V533" s="2">
        <v>26</v>
      </c>
    </row>
    <row r="534" spans="18:22">
      <c r="R534" s="2">
        <v>31.2</v>
      </c>
      <c r="S534" s="2">
        <v>28</v>
      </c>
      <c r="U534" s="2">
        <v>31.2</v>
      </c>
      <c r="V534" s="2">
        <v>22</v>
      </c>
    </row>
    <row r="535" spans="18:22">
      <c r="R535" s="2">
        <v>31.24</v>
      </c>
      <c r="S535" s="2">
        <v>22</v>
      </c>
      <c r="U535" s="2">
        <v>31.24</v>
      </c>
      <c r="V535" s="2">
        <v>26</v>
      </c>
    </row>
    <row r="536" spans="18:22">
      <c r="R536" s="2">
        <v>31.28</v>
      </c>
      <c r="S536" s="2">
        <v>28</v>
      </c>
      <c r="U536" s="2">
        <v>31.28</v>
      </c>
      <c r="V536" s="2">
        <v>24</v>
      </c>
    </row>
    <row r="537" spans="18:22">
      <c r="R537" s="2">
        <v>31.32</v>
      </c>
      <c r="S537" s="2">
        <v>30</v>
      </c>
      <c r="U537" s="2">
        <v>31.32</v>
      </c>
      <c r="V537" s="2">
        <v>34</v>
      </c>
    </row>
    <row r="538" spans="18:22">
      <c r="R538" s="2">
        <v>31.36</v>
      </c>
      <c r="S538" s="2">
        <v>26</v>
      </c>
      <c r="U538" s="2">
        <v>31.36</v>
      </c>
      <c r="V538" s="2">
        <v>26</v>
      </c>
    </row>
    <row r="539" spans="18:22">
      <c r="R539" s="2">
        <v>31.4</v>
      </c>
      <c r="S539" s="2">
        <v>38</v>
      </c>
      <c r="U539" s="2">
        <v>31.4</v>
      </c>
      <c r="V539" s="2">
        <v>26</v>
      </c>
    </row>
    <row r="540" spans="18:22">
      <c r="R540" s="2">
        <v>31.44</v>
      </c>
      <c r="S540" s="2">
        <v>34</v>
      </c>
      <c r="U540" s="2">
        <v>31.44</v>
      </c>
      <c r="V540" s="2">
        <v>26</v>
      </c>
    </row>
    <row r="541" spans="18:22">
      <c r="R541" s="2">
        <v>31.48</v>
      </c>
      <c r="S541" s="2">
        <v>30</v>
      </c>
      <c r="U541" s="2">
        <v>31.48</v>
      </c>
      <c r="V541" s="2">
        <v>20</v>
      </c>
    </row>
    <row r="542" spans="18:22">
      <c r="R542" s="2">
        <v>31.52</v>
      </c>
      <c r="S542" s="2">
        <v>36</v>
      </c>
      <c r="U542" s="2">
        <v>31.52</v>
      </c>
      <c r="V542" s="2">
        <v>22</v>
      </c>
    </row>
    <row r="543" spans="18:22">
      <c r="R543" s="2">
        <v>31.56</v>
      </c>
      <c r="S543" s="2">
        <v>28</v>
      </c>
      <c r="U543" s="2">
        <v>31.56</v>
      </c>
      <c r="V543" s="2">
        <v>22</v>
      </c>
    </row>
    <row r="544" spans="18:22">
      <c r="R544" s="2">
        <v>31.6</v>
      </c>
      <c r="S544" s="2">
        <v>40</v>
      </c>
      <c r="U544" s="2">
        <v>31.6</v>
      </c>
      <c r="V544" s="2">
        <v>24</v>
      </c>
    </row>
    <row r="545" spans="18:22">
      <c r="R545" s="2">
        <v>31.64</v>
      </c>
      <c r="S545" s="2">
        <v>22</v>
      </c>
      <c r="U545" s="2">
        <v>31.64</v>
      </c>
      <c r="V545" s="2">
        <v>24</v>
      </c>
    </row>
    <row r="546" spans="18:22">
      <c r="R546" s="2">
        <v>31.68</v>
      </c>
      <c r="S546" s="2">
        <v>26</v>
      </c>
      <c r="U546" s="2">
        <v>31.68</v>
      </c>
      <c r="V546" s="2">
        <v>26</v>
      </c>
    </row>
    <row r="547" spans="18:22">
      <c r="R547" s="2">
        <v>31.72</v>
      </c>
      <c r="S547" s="2">
        <v>38</v>
      </c>
      <c r="U547" s="2">
        <v>31.72</v>
      </c>
      <c r="V547" s="2">
        <v>30</v>
      </c>
    </row>
    <row r="548" spans="18:22">
      <c r="R548" s="2">
        <v>31.76</v>
      </c>
      <c r="S548" s="2">
        <v>24</v>
      </c>
      <c r="U548" s="2">
        <v>31.76</v>
      </c>
      <c r="V548" s="2">
        <v>26</v>
      </c>
    </row>
    <row r="549" spans="18:22">
      <c r="R549" s="2">
        <v>31.8</v>
      </c>
      <c r="S549" s="2">
        <v>28</v>
      </c>
      <c r="U549" s="2">
        <v>31.8</v>
      </c>
      <c r="V549" s="2">
        <v>22</v>
      </c>
    </row>
    <row r="550" spans="18:22">
      <c r="R550" s="2">
        <v>31.84</v>
      </c>
      <c r="S550" s="2">
        <v>16</v>
      </c>
      <c r="U550" s="2">
        <v>31.84</v>
      </c>
      <c r="V550" s="2">
        <v>32</v>
      </c>
    </row>
    <row r="551" spans="18:22">
      <c r="R551" s="2">
        <v>31.88</v>
      </c>
      <c r="S551" s="2">
        <v>28</v>
      </c>
      <c r="U551" s="2">
        <v>31.88</v>
      </c>
      <c r="V551" s="2">
        <v>36</v>
      </c>
    </row>
    <row r="552" spans="18:22">
      <c r="R552" s="2">
        <v>31.92</v>
      </c>
      <c r="S552" s="2">
        <v>32</v>
      </c>
      <c r="U552" s="2">
        <v>31.92</v>
      </c>
      <c r="V552" s="2">
        <v>32</v>
      </c>
    </row>
    <row r="553" spans="18:22">
      <c r="R553" s="2">
        <v>31.96</v>
      </c>
      <c r="S553" s="2">
        <v>28</v>
      </c>
      <c r="U553" s="2">
        <v>31.96</v>
      </c>
      <c r="V553" s="2">
        <v>24</v>
      </c>
    </row>
    <row r="554" spans="18:22">
      <c r="R554" s="2">
        <v>32</v>
      </c>
      <c r="S554" s="2">
        <v>26</v>
      </c>
      <c r="U554" s="2">
        <v>32</v>
      </c>
      <c r="V554" s="2">
        <v>20</v>
      </c>
    </row>
    <row r="555" spans="18:22">
      <c r="R555" s="2">
        <v>32.04</v>
      </c>
      <c r="S555" s="2">
        <v>28</v>
      </c>
      <c r="U555" s="2">
        <v>32.04</v>
      </c>
      <c r="V555" s="2">
        <v>28</v>
      </c>
    </row>
    <row r="556" spans="18:22">
      <c r="R556" s="2">
        <v>32.08</v>
      </c>
      <c r="S556" s="2">
        <v>34</v>
      </c>
      <c r="U556" s="2">
        <v>32.08</v>
      </c>
      <c r="V556" s="2">
        <v>28</v>
      </c>
    </row>
    <row r="557" spans="18:22">
      <c r="R557" s="2">
        <v>32.12</v>
      </c>
      <c r="S557" s="2">
        <v>26</v>
      </c>
      <c r="U557" s="2">
        <v>32.12</v>
      </c>
      <c r="V557" s="2">
        <v>30</v>
      </c>
    </row>
    <row r="558" spans="18:22">
      <c r="R558" s="2">
        <v>32.16</v>
      </c>
      <c r="S558" s="2">
        <v>32</v>
      </c>
      <c r="U558" s="2">
        <v>32.16</v>
      </c>
      <c r="V558" s="2">
        <v>34</v>
      </c>
    </row>
    <row r="559" spans="18:22">
      <c r="R559" s="2">
        <v>32.2</v>
      </c>
      <c r="S559" s="2">
        <v>22</v>
      </c>
      <c r="U559" s="2">
        <v>32.2</v>
      </c>
      <c r="V559" s="2">
        <v>34</v>
      </c>
    </row>
    <row r="560" spans="18:22">
      <c r="R560" s="2">
        <v>32.24</v>
      </c>
      <c r="S560" s="2">
        <v>28</v>
      </c>
      <c r="U560" s="2">
        <v>32.24</v>
      </c>
      <c r="V560" s="2">
        <v>30</v>
      </c>
    </row>
    <row r="561" spans="18:22">
      <c r="R561" s="2">
        <v>32.28</v>
      </c>
      <c r="S561" s="2">
        <v>40</v>
      </c>
      <c r="U561" s="2">
        <v>32.28</v>
      </c>
      <c r="V561" s="2">
        <v>34</v>
      </c>
    </row>
    <row r="562" spans="18:22">
      <c r="R562" s="2">
        <v>32.32</v>
      </c>
      <c r="S562" s="2">
        <v>28</v>
      </c>
      <c r="U562" s="2">
        <v>32.32</v>
      </c>
      <c r="V562" s="2">
        <v>20</v>
      </c>
    </row>
    <row r="563" spans="18:22">
      <c r="R563" s="2">
        <v>32.36</v>
      </c>
      <c r="S563" s="2">
        <v>32</v>
      </c>
      <c r="U563" s="2">
        <v>32.36</v>
      </c>
      <c r="V563" s="2">
        <v>22</v>
      </c>
    </row>
    <row r="564" spans="18:22">
      <c r="R564" s="2">
        <v>32.4</v>
      </c>
      <c r="S564" s="2">
        <v>36</v>
      </c>
      <c r="U564" s="2">
        <v>32.4</v>
      </c>
      <c r="V564" s="2">
        <v>36</v>
      </c>
    </row>
    <row r="565" spans="18:22">
      <c r="R565" s="2">
        <v>32.44</v>
      </c>
      <c r="S565" s="2">
        <v>22</v>
      </c>
      <c r="U565" s="2">
        <v>32.44</v>
      </c>
      <c r="V565" s="2">
        <v>32</v>
      </c>
    </row>
    <row r="566" spans="18:22">
      <c r="R566" s="2">
        <v>32.48</v>
      </c>
      <c r="S566" s="2">
        <v>20</v>
      </c>
      <c r="U566" s="2">
        <v>32.48</v>
      </c>
      <c r="V566" s="2">
        <v>30</v>
      </c>
    </row>
    <row r="567" spans="18:22">
      <c r="R567" s="2">
        <v>32.52</v>
      </c>
      <c r="S567" s="2">
        <v>22</v>
      </c>
      <c r="U567" s="2">
        <v>32.52</v>
      </c>
      <c r="V567" s="2">
        <v>32</v>
      </c>
    </row>
    <row r="568" spans="18:22">
      <c r="R568" s="2">
        <v>32.56</v>
      </c>
      <c r="S568" s="2">
        <v>32</v>
      </c>
      <c r="U568" s="2">
        <v>32.56</v>
      </c>
      <c r="V568" s="2">
        <v>16</v>
      </c>
    </row>
    <row r="569" spans="18:22">
      <c r="R569" s="2">
        <v>32.6</v>
      </c>
      <c r="S569" s="2">
        <v>18</v>
      </c>
      <c r="U569" s="2">
        <v>32.6</v>
      </c>
      <c r="V569" s="2">
        <v>26</v>
      </c>
    </row>
    <row r="570" spans="18:22">
      <c r="R570" s="2">
        <v>32.64</v>
      </c>
      <c r="S570" s="2">
        <v>32</v>
      </c>
      <c r="U570" s="2">
        <v>32.64</v>
      </c>
      <c r="V570" s="2">
        <v>26</v>
      </c>
    </row>
    <row r="571" spans="18:22">
      <c r="R571" s="2">
        <v>32.68</v>
      </c>
      <c r="S571" s="2">
        <v>28</v>
      </c>
      <c r="U571" s="2">
        <v>32.68</v>
      </c>
      <c r="V571" s="2">
        <v>28</v>
      </c>
    </row>
    <row r="572" spans="18:22">
      <c r="R572" s="2">
        <v>32.72</v>
      </c>
      <c r="S572" s="2">
        <v>22</v>
      </c>
      <c r="U572" s="2">
        <v>32.72</v>
      </c>
      <c r="V572" s="2">
        <v>30</v>
      </c>
    </row>
    <row r="573" spans="18:22">
      <c r="R573" s="2">
        <v>32.76</v>
      </c>
      <c r="S573" s="2">
        <v>28</v>
      </c>
      <c r="U573" s="2">
        <v>32.76</v>
      </c>
      <c r="V573" s="2">
        <v>30</v>
      </c>
    </row>
    <row r="574" spans="18:22">
      <c r="R574" s="2">
        <v>32.8</v>
      </c>
      <c r="S574" s="2">
        <v>24</v>
      </c>
      <c r="U574" s="2">
        <v>32.8</v>
      </c>
      <c r="V574" s="2">
        <v>36</v>
      </c>
    </row>
    <row r="575" spans="18:22">
      <c r="R575" s="2">
        <v>32.84</v>
      </c>
      <c r="S575" s="2">
        <v>18</v>
      </c>
      <c r="U575" s="2">
        <v>32.84</v>
      </c>
      <c r="V575" s="2">
        <v>26</v>
      </c>
    </row>
    <row r="576" spans="18:22">
      <c r="R576" s="2">
        <v>32.88</v>
      </c>
      <c r="S576" s="2">
        <v>24</v>
      </c>
      <c r="U576" s="2">
        <v>32.88</v>
      </c>
      <c r="V576" s="2">
        <v>26</v>
      </c>
    </row>
    <row r="577" spans="18:22">
      <c r="R577" s="2">
        <v>32.92</v>
      </c>
      <c r="S577" s="2">
        <v>38</v>
      </c>
      <c r="U577" s="2">
        <v>32.92</v>
      </c>
      <c r="V577" s="2">
        <v>28</v>
      </c>
    </row>
    <row r="578" spans="18:22">
      <c r="R578" s="2">
        <v>32.96</v>
      </c>
      <c r="S578" s="2">
        <v>24</v>
      </c>
      <c r="U578" s="2">
        <v>32.96</v>
      </c>
      <c r="V578" s="2">
        <v>30</v>
      </c>
    </row>
    <row r="579" spans="18:22">
      <c r="R579" s="2">
        <v>33</v>
      </c>
      <c r="S579" s="2">
        <v>20</v>
      </c>
      <c r="U579" s="2">
        <v>33</v>
      </c>
      <c r="V579" s="2">
        <v>26</v>
      </c>
    </row>
    <row r="580" spans="18:22">
      <c r="R580" s="2">
        <v>33.04</v>
      </c>
      <c r="S580" s="2">
        <v>38</v>
      </c>
      <c r="U580" s="2">
        <v>33.04</v>
      </c>
      <c r="V580" s="2">
        <v>30</v>
      </c>
    </row>
    <row r="581" spans="18:22">
      <c r="R581" s="2">
        <v>33.08</v>
      </c>
      <c r="S581" s="2">
        <v>24</v>
      </c>
      <c r="U581" s="2">
        <v>33.08</v>
      </c>
      <c r="V581" s="2">
        <v>30</v>
      </c>
    </row>
    <row r="582" spans="18:22">
      <c r="R582" s="2">
        <v>33.12</v>
      </c>
      <c r="S582" s="2">
        <v>34</v>
      </c>
      <c r="U582" s="2">
        <v>33.12</v>
      </c>
      <c r="V582" s="2">
        <v>26</v>
      </c>
    </row>
    <row r="583" spans="18:22">
      <c r="R583" s="2">
        <v>33.16</v>
      </c>
      <c r="S583" s="2">
        <v>38</v>
      </c>
      <c r="U583" s="2">
        <v>33.16</v>
      </c>
      <c r="V583" s="2">
        <v>26</v>
      </c>
    </row>
    <row r="584" spans="18:22">
      <c r="R584" s="2">
        <v>33.2</v>
      </c>
      <c r="S584" s="2">
        <v>30</v>
      </c>
      <c r="U584" s="2">
        <v>33.2</v>
      </c>
      <c r="V584" s="2">
        <v>34</v>
      </c>
    </row>
    <row r="585" spans="18:22">
      <c r="R585" s="2">
        <v>33.24</v>
      </c>
      <c r="S585" s="2">
        <v>38</v>
      </c>
      <c r="U585" s="2">
        <v>33.24</v>
      </c>
      <c r="V585" s="2">
        <v>26</v>
      </c>
    </row>
    <row r="586" spans="18:22">
      <c r="R586" s="2">
        <v>33.28</v>
      </c>
      <c r="S586" s="2">
        <v>22</v>
      </c>
      <c r="U586" s="2">
        <v>33.28</v>
      </c>
      <c r="V586" s="2">
        <v>22</v>
      </c>
    </row>
    <row r="587" spans="18:22">
      <c r="R587" s="2">
        <v>33.32</v>
      </c>
      <c r="S587" s="2">
        <v>26</v>
      </c>
      <c r="U587" s="2">
        <v>33.32</v>
      </c>
      <c r="V587" s="2">
        <v>26</v>
      </c>
    </row>
    <row r="588" spans="18:22">
      <c r="R588" s="2">
        <v>33.36</v>
      </c>
      <c r="S588" s="2">
        <v>28</v>
      </c>
      <c r="U588" s="2">
        <v>33.36</v>
      </c>
      <c r="V588" s="2">
        <v>30</v>
      </c>
    </row>
    <row r="589" spans="18:22">
      <c r="R589" s="2">
        <v>33.4</v>
      </c>
      <c r="S589" s="2">
        <v>28</v>
      </c>
      <c r="U589" s="2">
        <v>33.4</v>
      </c>
      <c r="V589" s="2">
        <v>20</v>
      </c>
    </row>
    <row r="590" spans="18:22">
      <c r="R590" s="2">
        <v>33.44</v>
      </c>
      <c r="S590" s="2">
        <v>20</v>
      </c>
      <c r="U590" s="2">
        <v>33.44</v>
      </c>
      <c r="V590" s="2">
        <v>40</v>
      </c>
    </row>
    <row r="591" spans="18:22">
      <c r="R591" s="2">
        <v>33.48</v>
      </c>
      <c r="S591" s="2">
        <v>20</v>
      </c>
      <c r="U591" s="2">
        <v>33.48</v>
      </c>
      <c r="V591" s="2">
        <v>28</v>
      </c>
    </row>
    <row r="592" spans="18:22">
      <c r="R592" s="2">
        <v>33.52</v>
      </c>
      <c r="S592" s="2">
        <v>40</v>
      </c>
      <c r="U592" s="2">
        <v>33.52</v>
      </c>
      <c r="V592" s="2">
        <v>24</v>
      </c>
    </row>
    <row r="593" spans="18:22">
      <c r="R593" s="2">
        <v>33.56</v>
      </c>
      <c r="S593" s="2">
        <v>24</v>
      </c>
      <c r="U593" s="2">
        <v>33.56</v>
      </c>
      <c r="V593" s="2">
        <v>22</v>
      </c>
    </row>
    <row r="594" spans="18:22">
      <c r="R594" s="2">
        <v>33.6</v>
      </c>
      <c r="S594" s="2">
        <v>30</v>
      </c>
      <c r="U594" s="2">
        <v>33.6</v>
      </c>
      <c r="V594" s="2">
        <v>24</v>
      </c>
    </row>
    <row r="595" spans="18:22">
      <c r="R595" s="2">
        <v>33.64</v>
      </c>
      <c r="S595" s="2">
        <v>28</v>
      </c>
      <c r="U595" s="2">
        <v>33.64</v>
      </c>
      <c r="V595" s="2">
        <v>24</v>
      </c>
    </row>
    <row r="596" spans="18:22">
      <c r="R596" s="2">
        <v>33.68</v>
      </c>
      <c r="S596" s="2">
        <v>22</v>
      </c>
      <c r="U596" s="2">
        <v>33.68</v>
      </c>
      <c r="V596" s="2">
        <v>20</v>
      </c>
    </row>
    <row r="597" spans="18:22">
      <c r="R597" s="2">
        <v>33.72</v>
      </c>
      <c r="S597" s="2">
        <v>30</v>
      </c>
      <c r="U597" s="2">
        <v>33.72</v>
      </c>
      <c r="V597" s="2">
        <v>30</v>
      </c>
    </row>
    <row r="598" spans="18:22">
      <c r="R598" s="2">
        <v>33.76</v>
      </c>
      <c r="S598" s="2">
        <v>36</v>
      </c>
      <c r="U598" s="2">
        <v>33.76</v>
      </c>
      <c r="V598" s="2">
        <v>24</v>
      </c>
    </row>
    <row r="599" spans="18:22">
      <c r="R599" s="2">
        <v>33.8</v>
      </c>
      <c r="S599" s="2">
        <v>26</v>
      </c>
      <c r="U599" s="2">
        <v>33.8</v>
      </c>
      <c r="V599" s="2">
        <v>26</v>
      </c>
    </row>
    <row r="600" spans="18:22">
      <c r="R600" s="2">
        <v>33.84</v>
      </c>
      <c r="S600" s="2">
        <v>38</v>
      </c>
      <c r="U600" s="2">
        <v>33.84</v>
      </c>
      <c r="V600" s="2">
        <v>42</v>
      </c>
    </row>
    <row r="601" spans="18:22">
      <c r="R601" s="2">
        <v>33.88</v>
      </c>
      <c r="S601" s="2">
        <v>24</v>
      </c>
      <c r="U601" s="2">
        <v>33.88</v>
      </c>
      <c r="V601" s="2">
        <v>42</v>
      </c>
    </row>
    <row r="602" spans="18:22">
      <c r="R602" s="2">
        <v>33.92</v>
      </c>
      <c r="S602" s="2">
        <v>26</v>
      </c>
      <c r="U602" s="2">
        <v>33.92</v>
      </c>
      <c r="V602" s="2">
        <v>24</v>
      </c>
    </row>
    <row r="603" spans="18:22">
      <c r="R603" s="2">
        <v>33.96</v>
      </c>
      <c r="S603" s="2">
        <v>36</v>
      </c>
      <c r="U603" s="2">
        <v>33.96</v>
      </c>
      <c r="V603" s="2">
        <v>32</v>
      </c>
    </row>
    <row r="604" spans="18:22">
      <c r="R604" s="2">
        <v>34</v>
      </c>
      <c r="S604" s="2">
        <v>26</v>
      </c>
      <c r="U604" s="2">
        <v>34</v>
      </c>
      <c r="V604" s="2">
        <v>30</v>
      </c>
    </row>
    <row r="605" spans="18:22">
      <c r="R605" s="2">
        <v>34.04</v>
      </c>
      <c r="S605" s="2">
        <v>26</v>
      </c>
      <c r="U605" s="2">
        <v>34.04</v>
      </c>
      <c r="V605" s="2">
        <v>26</v>
      </c>
    </row>
    <row r="606" spans="18:22">
      <c r="R606" s="2">
        <v>34.08</v>
      </c>
      <c r="S606" s="2">
        <v>26</v>
      </c>
      <c r="U606" s="2">
        <v>34.08</v>
      </c>
      <c r="V606" s="2">
        <v>36</v>
      </c>
    </row>
    <row r="607" spans="18:22">
      <c r="R607" s="2">
        <v>34.12</v>
      </c>
      <c r="S607" s="2">
        <v>24</v>
      </c>
      <c r="U607" s="2">
        <v>34.12</v>
      </c>
      <c r="V607" s="2">
        <v>22</v>
      </c>
    </row>
    <row r="608" spans="18:22">
      <c r="R608" s="2">
        <v>34.16</v>
      </c>
      <c r="S608" s="2">
        <v>42</v>
      </c>
      <c r="U608" s="2">
        <v>34.16</v>
      </c>
      <c r="V608" s="2">
        <v>32</v>
      </c>
    </row>
    <row r="609" spans="18:22">
      <c r="R609" s="2">
        <v>34.2</v>
      </c>
      <c r="S609" s="2">
        <v>40</v>
      </c>
      <c r="U609" s="2">
        <v>34.2</v>
      </c>
      <c r="V609" s="2">
        <v>28</v>
      </c>
    </row>
    <row r="610" spans="18:22">
      <c r="R610" s="2">
        <v>34.24</v>
      </c>
      <c r="S610" s="2">
        <v>30</v>
      </c>
      <c r="U610" s="2">
        <v>34.24</v>
      </c>
      <c r="V610" s="2">
        <v>28</v>
      </c>
    </row>
    <row r="611" spans="18:22">
      <c r="R611" s="2">
        <v>34.28</v>
      </c>
      <c r="S611" s="2">
        <v>34</v>
      </c>
      <c r="U611" s="2">
        <v>34.28</v>
      </c>
      <c r="V611" s="2">
        <v>28</v>
      </c>
    </row>
    <row r="612" spans="18:22">
      <c r="R612" s="2">
        <v>34.32</v>
      </c>
      <c r="S612" s="2">
        <v>36</v>
      </c>
      <c r="U612" s="2">
        <v>34.32</v>
      </c>
      <c r="V612" s="2">
        <v>36</v>
      </c>
    </row>
    <row r="613" spans="18:22">
      <c r="R613" s="2">
        <v>34.36</v>
      </c>
      <c r="S613" s="2">
        <v>44</v>
      </c>
      <c r="U613" s="2">
        <v>34.36</v>
      </c>
      <c r="V613" s="2">
        <v>42</v>
      </c>
    </row>
    <row r="614" spans="18:22">
      <c r="R614" s="2">
        <v>34.4</v>
      </c>
      <c r="S614" s="2">
        <v>28</v>
      </c>
      <c r="U614" s="2">
        <v>34.4</v>
      </c>
      <c r="V614" s="2">
        <v>44</v>
      </c>
    </row>
    <row r="615" spans="18:22">
      <c r="R615" s="2">
        <v>34.44</v>
      </c>
      <c r="S615" s="2">
        <v>30</v>
      </c>
      <c r="U615" s="2">
        <v>34.44</v>
      </c>
      <c r="V615" s="2">
        <v>46</v>
      </c>
    </row>
    <row r="616" spans="18:22">
      <c r="R616" s="2">
        <v>34.48</v>
      </c>
      <c r="S616" s="2">
        <v>46</v>
      </c>
      <c r="U616" s="2">
        <v>34.48</v>
      </c>
      <c r="V616" s="2">
        <v>30</v>
      </c>
    </row>
    <row r="617" spans="18:22">
      <c r="R617" s="2">
        <v>34.52</v>
      </c>
      <c r="S617" s="2">
        <v>36</v>
      </c>
      <c r="U617" s="2">
        <v>34.52</v>
      </c>
      <c r="V617" s="2">
        <v>40</v>
      </c>
    </row>
    <row r="618" spans="18:22">
      <c r="R618" s="2">
        <v>34.56</v>
      </c>
      <c r="S618" s="2">
        <v>32</v>
      </c>
      <c r="U618" s="2">
        <v>34.56</v>
      </c>
      <c r="V618" s="2">
        <v>50</v>
      </c>
    </row>
    <row r="619" spans="18:22">
      <c r="R619" s="2">
        <v>34.6</v>
      </c>
      <c r="S619" s="2">
        <v>44</v>
      </c>
      <c r="U619" s="2">
        <v>34.6</v>
      </c>
      <c r="V619" s="2">
        <v>32</v>
      </c>
    </row>
    <row r="620" spans="18:22">
      <c r="R620" s="2">
        <v>34.64</v>
      </c>
      <c r="S620" s="2">
        <v>44</v>
      </c>
      <c r="U620" s="2">
        <v>34.64</v>
      </c>
      <c r="V620" s="2">
        <v>38</v>
      </c>
    </row>
    <row r="621" spans="18:22">
      <c r="R621" s="2">
        <v>34.68</v>
      </c>
      <c r="S621" s="2">
        <v>32</v>
      </c>
      <c r="U621" s="2">
        <v>34.68</v>
      </c>
      <c r="V621" s="2">
        <v>32</v>
      </c>
    </row>
    <row r="622" spans="18:22">
      <c r="R622" s="2">
        <v>34.72</v>
      </c>
      <c r="S622" s="2">
        <v>46</v>
      </c>
      <c r="U622" s="2">
        <v>34.72</v>
      </c>
      <c r="V622" s="2">
        <v>36</v>
      </c>
    </row>
    <row r="623" spans="18:22">
      <c r="R623" s="2">
        <v>34.76</v>
      </c>
      <c r="S623" s="2">
        <v>44</v>
      </c>
      <c r="U623" s="2">
        <v>34.76</v>
      </c>
      <c r="V623" s="2">
        <v>42</v>
      </c>
    </row>
    <row r="624" spans="18:22">
      <c r="R624" s="2">
        <v>34.8</v>
      </c>
      <c r="S624" s="2">
        <v>48</v>
      </c>
      <c r="U624" s="2">
        <v>34.8</v>
      </c>
      <c r="V624" s="2">
        <v>38</v>
      </c>
    </row>
    <row r="625" spans="18:22">
      <c r="R625" s="2">
        <v>34.84</v>
      </c>
      <c r="S625" s="2">
        <v>38</v>
      </c>
      <c r="U625" s="2">
        <v>34.84</v>
      </c>
      <c r="V625" s="2">
        <v>42</v>
      </c>
    </row>
    <row r="626" spans="18:22">
      <c r="R626" s="2">
        <v>34.88</v>
      </c>
      <c r="S626" s="2">
        <v>46</v>
      </c>
      <c r="U626" s="2">
        <v>34.88</v>
      </c>
      <c r="V626" s="2">
        <v>40</v>
      </c>
    </row>
    <row r="627" spans="18:22">
      <c r="R627" s="2">
        <v>34.92</v>
      </c>
      <c r="S627" s="2">
        <v>46</v>
      </c>
      <c r="U627" s="2">
        <v>34.92</v>
      </c>
      <c r="V627" s="2">
        <v>32</v>
      </c>
    </row>
    <row r="628" spans="18:22">
      <c r="R628" s="2">
        <v>34.96</v>
      </c>
      <c r="S628" s="2">
        <v>36</v>
      </c>
      <c r="U628" s="2">
        <v>34.96</v>
      </c>
      <c r="V628" s="2">
        <v>58</v>
      </c>
    </row>
    <row r="629" spans="18:22">
      <c r="R629" s="2">
        <v>35</v>
      </c>
      <c r="S629" s="2">
        <v>44</v>
      </c>
      <c r="U629" s="2">
        <v>35</v>
      </c>
      <c r="V629" s="2">
        <v>46</v>
      </c>
    </row>
    <row r="630" spans="18:22">
      <c r="R630" s="2">
        <v>35.04</v>
      </c>
      <c r="S630" s="2">
        <v>56</v>
      </c>
      <c r="U630" s="2">
        <v>35.04</v>
      </c>
      <c r="V630" s="2">
        <v>38</v>
      </c>
    </row>
    <row r="631" spans="18:22">
      <c r="R631" s="2">
        <v>35.08</v>
      </c>
      <c r="S631" s="2">
        <v>52</v>
      </c>
      <c r="U631" s="2">
        <v>35.08</v>
      </c>
      <c r="V631" s="2">
        <v>46</v>
      </c>
    </row>
    <row r="632" spans="18:22">
      <c r="R632" s="2">
        <v>35.12</v>
      </c>
      <c r="S632" s="2">
        <v>44</v>
      </c>
      <c r="U632" s="2">
        <v>35.12</v>
      </c>
      <c r="V632" s="2">
        <v>46</v>
      </c>
    </row>
    <row r="633" spans="18:22">
      <c r="R633" s="2">
        <v>35.16</v>
      </c>
      <c r="S633" s="2">
        <v>46</v>
      </c>
      <c r="U633" s="2">
        <v>35.16</v>
      </c>
      <c r="V633" s="2">
        <v>40</v>
      </c>
    </row>
    <row r="634" spans="18:22">
      <c r="R634" s="2">
        <v>35.2</v>
      </c>
      <c r="S634" s="2">
        <v>46</v>
      </c>
      <c r="U634" s="2">
        <v>35.2</v>
      </c>
      <c r="V634" s="2">
        <v>42</v>
      </c>
    </row>
    <row r="635" spans="18:22">
      <c r="R635" s="2">
        <v>35.24</v>
      </c>
      <c r="S635" s="2">
        <v>46</v>
      </c>
      <c r="U635" s="2">
        <v>35.24</v>
      </c>
      <c r="V635" s="2">
        <v>38</v>
      </c>
    </row>
    <row r="636" spans="18:22">
      <c r="R636" s="2">
        <v>35.28</v>
      </c>
      <c r="S636" s="2">
        <v>42</v>
      </c>
      <c r="U636" s="2">
        <v>35.28</v>
      </c>
      <c r="V636" s="2">
        <v>50</v>
      </c>
    </row>
    <row r="637" spans="18:22">
      <c r="R637" s="2">
        <v>35.32</v>
      </c>
      <c r="S637" s="2">
        <v>38</v>
      </c>
      <c r="U637" s="2">
        <v>35.32</v>
      </c>
      <c r="V637" s="2">
        <v>30</v>
      </c>
    </row>
    <row r="638" spans="18:22">
      <c r="R638" s="2">
        <v>35.36</v>
      </c>
      <c r="S638" s="2">
        <v>46</v>
      </c>
      <c r="U638" s="2">
        <v>35.36</v>
      </c>
      <c r="V638" s="2">
        <v>38</v>
      </c>
    </row>
    <row r="639" spans="18:22">
      <c r="R639" s="2">
        <v>35.4</v>
      </c>
      <c r="S639" s="2">
        <v>40</v>
      </c>
      <c r="U639" s="2">
        <v>35.4</v>
      </c>
      <c r="V639" s="2">
        <v>38</v>
      </c>
    </row>
    <row r="640" spans="18:22">
      <c r="R640" s="2">
        <v>35.44</v>
      </c>
      <c r="S640" s="2">
        <v>34</v>
      </c>
      <c r="U640" s="2">
        <v>35.44</v>
      </c>
      <c r="V640" s="2">
        <v>26</v>
      </c>
    </row>
    <row r="641" spans="18:22">
      <c r="R641" s="2">
        <v>35.48</v>
      </c>
      <c r="S641" s="2">
        <v>38</v>
      </c>
      <c r="U641" s="2">
        <v>35.48</v>
      </c>
      <c r="V641" s="2">
        <v>44</v>
      </c>
    </row>
    <row r="642" spans="18:22">
      <c r="R642" s="2">
        <v>35.52</v>
      </c>
      <c r="S642" s="2">
        <v>34</v>
      </c>
      <c r="U642" s="2">
        <v>35.52</v>
      </c>
      <c r="V642" s="2">
        <v>32</v>
      </c>
    </row>
    <row r="643" spans="18:22">
      <c r="R643" s="2">
        <v>35.56</v>
      </c>
      <c r="S643" s="2">
        <v>42</v>
      </c>
      <c r="U643" s="2">
        <v>35.56</v>
      </c>
      <c r="V643" s="2">
        <v>22</v>
      </c>
    </row>
    <row r="644" spans="18:22">
      <c r="R644" s="2">
        <v>35.6</v>
      </c>
      <c r="S644" s="2">
        <v>42</v>
      </c>
      <c r="U644" s="2">
        <v>35.6</v>
      </c>
      <c r="V644" s="2">
        <v>42</v>
      </c>
    </row>
    <row r="645" spans="18:22">
      <c r="R645" s="2">
        <v>35.64</v>
      </c>
      <c r="S645" s="2">
        <v>46</v>
      </c>
      <c r="U645" s="2">
        <v>35.64</v>
      </c>
      <c r="V645" s="2">
        <v>20</v>
      </c>
    </row>
    <row r="646" spans="18:22">
      <c r="R646" s="2">
        <v>35.68</v>
      </c>
      <c r="S646" s="2">
        <v>34</v>
      </c>
      <c r="U646" s="2">
        <v>35.68</v>
      </c>
      <c r="V646" s="2">
        <v>40</v>
      </c>
    </row>
    <row r="647" spans="18:22">
      <c r="R647" s="2">
        <v>35.72</v>
      </c>
      <c r="S647" s="2">
        <v>28</v>
      </c>
      <c r="U647" s="2">
        <v>35.72</v>
      </c>
      <c r="V647" s="2">
        <v>34</v>
      </c>
    </row>
    <row r="648" spans="18:22">
      <c r="R648" s="2">
        <v>35.76</v>
      </c>
      <c r="S648" s="2">
        <v>34</v>
      </c>
      <c r="U648" s="2">
        <v>35.76</v>
      </c>
      <c r="V648" s="2">
        <v>30</v>
      </c>
    </row>
    <row r="649" spans="18:22">
      <c r="R649" s="2">
        <v>35.8</v>
      </c>
      <c r="S649" s="2">
        <v>34</v>
      </c>
      <c r="U649" s="2">
        <v>35.8</v>
      </c>
      <c r="V649" s="2">
        <v>38</v>
      </c>
    </row>
    <row r="650" spans="18:22">
      <c r="R650" s="2">
        <v>35.84</v>
      </c>
      <c r="S650" s="2">
        <v>28</v>
      </c>
      <c r="U650" s="2">
        <v>35.84</v>
      </c>
      <c r="V650" s="2">
        <v>32</v>
      </c>
    </row>
    <row r="651" spans="18:22">
      <c r="R651" s="2">
        <v>35.88</v>
      </c>
      <c r="S651" s="2">
        <v>38</v>
      </c>
      <c r="U651" s="2">
        <v>35.88</v>
      </c>
      <c r="V651" s="2">
        <v>28</v>
      </c>
    </row>
    <row r="652" spans="18:22">
      <c r="R652" s="2">
        <v>35.92</v>
      </c>
      <c r="S652" s="2">
        <v>28</v>
      </c>
      <c r="U652" s="2">
        <v>35.92</v>
      </c>
      <c r="V652" s="2">
        <v>26</v>
      </c>
    </row>
    <row r="653" spans="18:22">
      <c r="R653" s="2">
        <v>35.96</v>
      </c>
      <c r="S653" s="2">
        <v>30</v>
      </c>
      <c r="U653" s="2">
        <v>35.96</v>
      </c>
      <c r="V653" s="2">
        <v>40</v>
      </c>
    </row>
    <row r="654" spans="18:22">
      <c r="R654" s="2">
        <v>36</v>
      </c>
      <c r="S654" s="2">
        <v>34</v>
      </c>
      <c r="U654" s="2">
        <v>36</v>
      </c>
      <c r="V654" s="2">
        <v>32</v>
      </c>
    </row>
    <row r="655" spans="18:22">
      <c r="R655" s="2">
        <v>36.04</v>
      </c>
      <c r="S655" s="2">
        <v>44</v>
      </c>
      <c r="U655" s="2">
        <v>36.04</v>
      </c>
      <c r="V655" s="2">
        <v>38</v>
      </c>
    </row>
    <row r="656" spans="18:22">
      <c r="R656" s="2">
        <v>36.08</v>
      </c>
      <c r="S656" s="2">
        <v>40</v>
      </c>
      <c r="U656" s="2">
        <v>36.08</v>
      </c>
      <c r="V656" s="2">
        <v>36</v>
      </c>
    </row>
    <row r="657" spans="18:22">
      <c r="R657" s="2">
        <v>36.12</v>
      </c>
      <c r="S657" s="2">
        <v>28</v>
      </c>
      <c r="U657" s="2">
        <v>36.12</v>
      </c>
      <c r="V657" s="2">
        <v>32</v>
      </c>
    </row>
    <row r="658" spans="18:22">
      <c r="R658" s="2">
        <v>36.16</v>
      </c>
      <c r="S658" s="2">
        <v>36</v>
      </c>
      <c r="U658" s="2">
        <v>36.16</v>
      </c>
      <c r="V658" s="2">
        <v>24</v>
      </c>
    </row>
    <row r="659" spans="18:22">
      <c r="R659" s="2">
        <v>36.2</v>
      </c>
      <c r="S659" s="2">
        <v>24</v>
      </c>
      <c r="U659" s="2">
        <v>36.2</v>
      </c>
      <c r="V659" s="2">
        <v>34</v>
      </c>
    </row>
    <row r="660" spans="18:22">
      <c r="R660" s="2">
        <v>36.24</v>
      </c>
      <c r="S660" s="2">
        <v>34</v>
      </c>
      <c r="U660" s="2">
        <v>36.24</v>
      </c>
      <c r="V660" s="2">
        <v>32</v>
      </c>
    </row>
    <row r="661" spans="18:22">
      <c r="R661" s="2">
        <v>36.28</v>
      </c>
      <c r="S661" s="2">
        <v>32</v>
      </c>
      <c r="U661" s="2">
        <v>36.28</v>
      </c>
      <c r="V661" s="2">
        <v>36</v>
      </c>
    </row>
    <row r="662" spans="18:22">
      <c r="R662" s="2">
        <v>36.32</v>
      </c>
      <c r="S662" s="2">
        <v>28</v>
      </c>
      <c r="U662" s="2">
        <v>36.32</v>
      </c>
      <c r="V662" s="2">
        <v>26</v>
      </c>
    </row>
    <row r="663" spans="18:22">
      <c r="R663" s="2">
        <v>36.36</v>
      </c>
      <c r="S663" s="2">
        <v>40</v>
      </c>
      <c r="U663" s="2">
        <v>36.36</v>
      </c>
      <c r="V663" s="2">
        <v>36</v>
      </c>
    </row>
    <row r="664" spans="18:22">
      <c r="R664" s="2">
        <v>36.4</v>
      </c>
      <c r="S664" s="2">
        <v>48</v>
      </c>
      <c r="U664" s="2">
        <v>36.4</v>
      </c>
      <c r="V664" s="2">
        <v>40</v>
      </c>
    </row>
    <row r="665" spans="18:22">
      <c r="R665" s="2">
        <v>36.44</v>
      </c>
      <c r="S665" s="2">
        <v>48</v>
      </c>
      <c r="U665" s="2">
        <v>36.44</v>
      </c>
      <c r="V665" s="2">
        <v>66</v>
      </c>
    </row>
    <row r="666" spans="18:22">
      <c r="R666" s="2">
        <v>36.48</v>
      </c>
      <c r="S666" s="2">
        <v>66</v>
      </c>
      <c r="U666" s="2">
        <v>36.48</v>
      </c>
      <c r="V666" s="2">
        <v>50</v>
      </c>
    </row>
    <row r="667" spans="18:22">
      <c r="R667" s="2">
        <v>36.52</v>
      </c>
      <c r="S667" s="2">
        <v>66</v>
      </c>
      <c r="U667" s="2">
        <v>36.52</v>
      </c>
      <c r="V667" s="2">
        <v>56</v>
      </c>
    </row>
    <row r="668" spans="18:22">
      <c r="R668" s="2">
        <v>36.56</v>
      </c>
      <c r="S668" s="2">
        <v>60</v>
      </c>
      <c r="U668" s="2">
        <v>36.56</v>
      </c>
      <c r="V668" s="2">
        <v>50</v>
      </c>
    </row>
    <row r="669" spans="18:22">
      <c r="R669" s="2">
        <v>36.6</v>
      </c>
      <c r="S669" s="2">
        <v>46</v>
      </c>
      <c r="U669" s="2">
        <v>36.6</v>
      </c>
      <c r="V669" s="2">
        <v>40</v>
      </c>
    </row>
    <row r="670" spans="18:22">
      <c r="R670" s="2">
        <v>36.64</v>
      </c>
      <c r="S670" s="2">
        <v>52</v>
      </c>
      <c r="U670" s="2">
        <v>36.64</v>
      </c>
      <c r="V670" s="2">
        <v>44</v>
      </c>
    </row>
    <row r="671" spans="18:22">
      <c r="R671" s="2">
        <v>36.68</v>
      </c>
      <c r="S671" s="2">
        <v>44</v>
      </c>
      <c r="U671" s="2">
        <v>36.68</v>
      </c>
      <c r="V671" s="2">
        <v>40</v>
      </c>
    </row>
    <row r="672" spans="18:22">
      <c r="R672" s="2">
        <v>36.72</v>
      </c>
      <c r="S672" s="2">
        <v>40</v>
      </c>
      <c r="U672" s="2">
        <v>36.72</v>
      </c>
      <c r="V672" s="2">
        <v>32</v>
      </c>
    </row>
    <row r="673" spans="18:22">
      <c r="R673" s="2">
        <v>36.76</v>
      </c>
      <c r="S673" s="2">
        <v>42</v>
      </c>
      <c r="U673" s="2">
        <v>36.76</v>
      </c>
      <c r="V673" s="2">
        <v>36</v>
      </c>
    </row>
    <row r="674" spans="18:22">
      <c r="R674" s="2">
        <v>36.8</v>
      </c>
      <c r="S674" s="2">
        <v>34</v>
      </c>
      <c r="U674" s="2">
        <v>36.8</v>
      </c>
      <c r="V674" s="2">
        <v>30</v>
      </c>
    </row>
    <row r="675" spans="18:22">
      <c r="R675" s="2">
        <v>36.84</v>
      </c>
      <c r="S675" s="2">
        <v>34</v>
      </c>
      <c r="U675" s="2">
        <v>36.84</v>
      </c>
      <c r="V675" s="2">
        <v>24</v>
      </c>
    </row>
    <row r="676" spans="18:22">
      <c r="R676" s="2">
        <v>36.88</v>
      </c>
      <c r="S676" s="2">
        <v>38</v>
      </c>
      <c r="U676" s="2">
        <v>36.88</v>
      </c>
      <c r="V676" s="2">
        <v>34</v>
      </c>
    </row>
    <row r="677" spans="18:22">
      <c r="R677" s="2">
        <v>36.92</v>
      </c>
      <c r="S677" s="2">
        <v>28</v>
      </c>
      <c r="U677" s="2">
        <v>36.92</v>
      </c>
      <c r="V677" s="2">
        <v>30</v>
      </c>
    </row>
    <row r="678" spans="18:22">
      <c r="R678" s="2">
        <v>36.96</v>
      </c>
      <c r="S678" s="2">
        <v>30</v>
      </c>
      <c r="U678" s="2">
        <v>36.96</v>
      </c>
      <c r="V678" s="2">
        <v>28</v>
      </c>
    </row>
    <row r="679" spans="18:22">
      <c r="R679" s="2">
        <v>37</v>
      </c>
      <c r="S679" s="2">
        <v>24</v>
      </c>
      <c r="U679" s="2">
        <v>37</v>
      </c>
      <c r="V679" s="2">
        <v>32</v>
      </c>
    </row>
    <row r="680" spans="18:22">
      <c r="R680" s="2">
        <v>37.04</v>
      </c>
      <c r="S680" s="2">
        <v>36</v>
      </c>
      <c r="U680" s="2">
        <v>37.04</v>
      </c>
      <c r="V680" s="2">
        <v>28</v>
      </c>
    </row>
    <row r="681" spans="18:22">
      <c r="R681" s="2">
        <v>37.08</v>
      </c>
      <c r="S681" s="2">
        <v>28</v>
      </c>
      <c r="U681" s="2">
        <v>37.08</v>
      </c>
      <c r="V681" s="2">
        <v>34</v>
      </c>
    </row>
    <row r="682" spans="18:22">
      <c r="R682" s="2">
        <v>37.12</v>
      </c>
      <c r="S682" s="2">
        <v>30</v>
      </c>
      <c r="U682" s="2">
        <v>37.12</v>
      </c>
      <c r="V682" s="2">
        <v>36</v>
      </c>
    </row>
    <row r="683" spans="18:22">
      <c r="R683" s="2">
        <v>37.16</v>
      </c>
      <c r="S683" s="2">
        <v>26</v>
      </c>
      <c r="U683" s="2">
        <v>37.16</v>
      </c>
      <c r="V683" s="2">
        <v>38</v>
      </c>
    </row>
    <row r="684" spans="18:22">
      <c r="R684" s="2">
        <v>37.2</v>
      </c>
      <c r="S684" s="2">
        <v>24</v>
      </c>
      <c r="U684" s="2">
        <v>37.2</v>
      </c>
      <c r="V684" s="2">
        <v>32</v>
      </c>
    </row>
    <row r="685" spans="18:22">
      <c r="R685" s="2">
        <v>37.24</v>
      </c>
      <c r="S685" s="2">
        <v>36</v>
      </c>
      <c r="U685" s="2">
        <v>37.24</v>
      </c>
      <c r="V685" s="2">
        <v>22</v>
      </c>
    </row>
    <row r="686" spans="18:22">
      <c r="R686" s="2">
        <v>37.28</v>
      </c>
      <c r="S686" s="2">
        <v>36</v>
      </c>
      <c r="U686" s="2">
        <v>37.28</v>
      </c>
      <c r="V686" s="2">
        <v>38</v>
      </c>
    </row>
    <row r="687" spans="18:22">
      <c r="R687" s="2">
        <v>37.32</v>
      </c>
      <c r="S687" s="2">
        <v>32</v>
      </c>
      <c r="U687" s="2">
        <v>37.32</v>
      </c>
      <c r="V687" s="2">
        <v>28</v>
      </c>
    </row>
    <row r="688" spans="18:22">
      <c r="R688" s="2">
        <v>37.36</v>
      </c>
      <c r="S688" s="2">
        <v>40</v>
      </c>
      <c r="U688" s="2">
        <v>37.36</v>
      </c>
      <c r="V688" s="2">
        <v>30</v>
      </c>
    </row>
    <row r="689" spans="18:22">
      <c r="R689" s="2">
        <v>37.4</v>
      </c>
      <c r="S689" s="2">
        <v>30</v>
      </c>
      <c r="U689" s="2">
        <v>37.4</v>
      </c>
      <c r="V689" s="2">
        <v>28</v>
      </c>
    </row>
    <row r="690" spans="18:22">
      <c r="R690" s="2">
        <v>37.44</v>
      </c>
      <c r="S690" s="2">
        <v>38</v>
      </c>
      <c r="U690" s="2">
        <v>37.44</v>
      </c>
      <c r="V690" s="2">
        <v>36</v>
      </c>
    </row>
    <row r="691" spans="18:22">
      <c r="R691" s="2">
        <v>37.48</v>
      </c>
      <c r="S691" s="2">
        <v>26</v>
      </c>
      <c r="U691" s="2">
        <v>37.48</v>
      </c>
      <c r="V691" s="2">
        <v>30</v>
      </c>
    </row>
    <row r="692" spans="18:22">
      <c r="R692" s="2">
        <v>37.52</v>
      </c>
      <c r="S692" s="2">
        <v>32</v>
      </c>
      <c r="U692" s="2">
        <v>37.52</v>
      </c>
      <c r="V692" s="2">
        <v>28</v>
      </c>
    </row>
    <row r="693" spans="18:22">
      <c r="R693" s="2">
        <v>37.56</v>
      </c>
      <c r="S693" s="2">
        <v>30</v>
      </c>
      <c r="U693" s="2">
        <v>37.56</v>
      </c>
      <c r="V693" s="2">
        <v>40</v>
      </c>
    </row>
    <row r="694" spans="18:22">
      <c r="R694" s="2">
        <v>37.6</v>
      </c>
      <c r="S694" s="2">
        <v>40</v>
      </c>
      <c r="U694" s="2">
        <v>37.6</v>
      </c>
      <c r="V694" s="2">
        <v>26</v>
      </c>
    </row>
    <row r="695" spans="18:22">
      <c r="R695" s="2">
        <v>37.64</v>
      </c>
      <c r="S695" s="2">
        <v>38</v>
      </c>
      <c r="U695" s="2">
        <v>37.64</v>
      </c>
      <c r="V695" s="2">
        <v>26</v>
      </c>
    </row>
    <row r="696" spans="18:22">
      <c r="R696" s="2">
        <v>37.68</v>
      </c>
      <c r="S696" s="2">
        <v>38</v>
      </c>
      <c r="U696" s="2">
        <v>37.68</v>
      </c>
      <c r="V696" s="2">
        <v>26</v>
      </c>
    </row>
    <row r="697" spans="18:22">
      <c r="R697" s="2">
        <v>37.72</v>
      </c>
      <c r="S697" s="2">
        <v>24</v>
      </c>
      <c r="U697" s="2">
        <v>37.72</v>
      </c>
      <c r="V697" s="2">
        <v>28</v>
      </c>
    </row>
    <row r="698" spans="18:22">
      <c r="R698" s="2">
        <v>37.76</v>
      </c>
      <c r="S698" s="2">
        <v>30</v>
      </c>
      <c r="U698" s="2">
        <v>37.76</v>
      </c>
      <c r="V698" s="2">
        <v>32</v>
      </c>
    </row>
    <row r="699" spans="18:22">
      <c r="R699" s="2">
        <v>37.8</v>
      </c>
      <c r="S699" s="2">
        <v>38</v>
      </c>
      <c r="U699" s="2">
        <v>37.8</v>
      </c>
      <c r="V699" s="2">
        <v>32</v>
      </c>
    </row>
    <row r="700" spans="18:22">
      <c r="R700" s="2">
        <v>37.84</v>
      </c>
      <c r="S700" s="2">
        <v>28</v>
      </c>
      <c r="U700" s="2">
        <v>37.84</v>
      </c>
      <c r="V700" s="2">
        <v>26</v>
      </c>
    </row>
    <row r="701" spans="18:22">
      <c r="R701" s="2">
        <v>37.88</v>
      </c>
      <c r="S701" s="2">
        <v>32</v>
      </c>
      <c r="U701" s="2">
        <v>37.88</v>
      </c>
      <c r="V701" s="2">
        <v>28</v>
      </c>
    </row>
    <row r="702" spans="18:22">
      <c r="R702" s="2">
        <v>37.92</v>
      </c>
      <c r="S702" s="2">
        <v>16</v>
      </c>
      <c r="U702" s="2">
        <v>37.92</v>
      </c>
      <c r="V702" s="2">
        <v>32</v>
      </c>
    </row>
    <row r="703" spans="18:22">
      <c r="R703" s="2">
        <v>37.96</v>
      </c>
      <c r="S703" s="2">
        <v>28</v>
      </c>
      <c r="U703" s="2">
        <v>37.96</v>
      </c>
      <c r="V703" s="2">
        <v>20</v>
      </c>
    </row>
    <row r="704" spans="18:22">
      <c r="R704" s="2">
        <v>38</v>
      </c>
      <c r="S704" s="2">
        <v>26</v>
      </c>
      <c r="U704" s="2">
        <v>38</v>
      </c>
      <c r="V704" s="2">
        <v>26</v>
      </c>
    </row>
    <row r="705" spans="18:22">
      <c r="R705" s="2">
        <v>38.04</v>
      </c>
      <c r="S705" s="2">
        <v>28</v>
      </c>
      <c r="U705" s="2">
        <v>38.04</v>
      </c>
      <c r="V705" s="2">
        <v>16</v>
      </c>
    </row>
    <row r="706" spans="18:22">
      <c r="R706" s="2">
        <v>38.08</v>
      </c>
      <c r="S706" s="2">
        <v>36</v>
      </c>
      <c r="U706" s="2">
        <v>38.08</v>
      </c>
      <c r="V706" s="2">
        <v>42</v>
      </c>
    </row>
    <row r="707" spans="18:22">
      <c r="R707" s="2">
        <v>38.12</v>
      </c>
      <c r="S707" s="2">
        <v>32</v>
      </c>
      <c r="U707" s="2">
        <v>38.12</v>
      </c>
      <c r="V707" s="2">
        <v>20</v>
      </c>
    </row>
    <row r="708" spans="18:22">
      <c r="R708" s="2">
        <v>38.16</v>
      </c>
      <c r="S708" s="2">
        <v>28</v>
      </c>
      <c r="U708" s="2">
        <v>38.16</v>
      </c>
      <c r="V708" s="2">
        <v>18</v>
      </c>
    </row>
    <row r="709" spans="18:22">
      <c r="R709" s="2">
        <v>38.2</v>
      </c>
      <c r="S709" s="2">
        <v>26</v>
      </c>
      <c r="U709" s="2">
        <v>38.2</v>
      </c>
      <c r="V709" s="2">
        <v>30</v>
      </c>
    </row>
    <row r="710" spans="18:22">
      <c r="R710" s="2">
        <v>38.24</v>
      </c>
      <c r="S710" s="2">
        <v>24</v>
      </c>
      <c r="U710" s="2">
        <v>38.24</v>
      </c>
      <c r="V710" s="2">
        <v>28</v>
      </c>
    </row>
    <row r="711" spans="18:22">
      <c r="R711" s="2">
        <v>38.28</v>
      </c>
      <c r="S711" s="2">
        <v>28</v>
      </c>
      <c r="U711" s="2">
        <v>38.28</v>
      </c>
      <c r="V711" s="2">
        <v>20</v>
      </c>
    </row>
    <row r="712" spans="18:22">
      <c r="R712" s="2">
        <v>38.32</v>
      </c>
      <c r="S712" s="2">
        <v>30</v>
      </c>
      <c r="U712" s="2">
        <v>38.32</v>
      </c>
      <c r="V712" s="2">
        <v>36</v>
      </c>
    </row>
    <row r="713" spans="18:22">
      <c r="R713" s="2">
        <v>38.36</v>
      </c>
      <c r="S713" s="2">
        <v>26</v>
      </c>
      <c r="U713" s="2">
        <v>38.36</v>
      </c>
      <c r="V713" s="2">
        <v>22</v>
      </c>
    </row>
    <row r="714" spans="18:22">
      <c r="R714" s="2">
        <v>38.4</v>
      </c>
      <c r="S714" s="2">
        <v>24</v>
      </c>
      <c r="U714" s="2">
        <v>38.4</v>
      </c>
      <c r="V714" s="2">
        <v>38</v>
      </c>
    </row>
    <row r="715" spans="18:22">
      <c r="R715" s="2">
        <v>38.44</v>
      </c>
      <c r="S715" s="2">
        <v>32</v>
      </c>
      <c r="U715" s="2">
        <v>38.44</v>
      </c>
      <c r="V715" s="2">
        <v>28</v>
      </c>
    </row>
    <row r="716" spans="18:22">
      <c r="R716" s="2">
        <v>38.48</v>
      </c>
      <c r="S716" s="2">
        <v>34</v>
      </c>
      <c r="U716" s="2">
        <v>38.48</v>
      </c>
      <c r="V716" s="2">
        <v>30</v>
      </c>
    </row>
    <row r="717" spans="18:22">
      <c r="R717" s="2">
        <v>38.52</v>
      </c>
      <c r="S717" s="2">
        <v>18</v>
      </c>
      <c r="U717" s="2">
        <v>38.52</v>
      </c>
      <c r="V717" s="2">
        <v>20</v>
      </c>
    </row>
    <row r="718" spans="18:22">
      <c r="R718" s="2">
        <v>38.56</v>
      </c>
      <c r="S718" s="2">
        <v>24</v>
      </c>
      <c r="U718" s="2">
        <v>38.56</v>
      </c>
      <c r="V718" s="2">
        <v>24</v>
      </c>
    </row>
    <row r="719" spans="18:22">
      <c r="R719" s="2">
        <v>38.6</v>
      </c>
      <c r="S719" s="2">
        <v>24</v>
      </c>
      <c r="U719" s="2">
        <v>38.6</v>
      </c>
      <c r="V719" s="2">
        <v>26</v>
      </c>
    </row>
    <row r="720" spans="18:22">
      <c r="R720" s="2">
        <v>38.64</v>
      </c>
      <c r="S720" s="2">
        <v>36</v>
      </c>
      <c r="U720" s="2">
        <v>38.64</v>
      </c>
      <c r="V720" s="2">
        <v>24</v>
      </c>
    </row>
    <row r="721" spans="18:22">
      <c r="R721" s="2">
        <v>38.68</v>
      </c>
      <c r="S721" s="2">
        <v>28</v>
      </c>
      <c r="U721" s="2">
        <v>38.68</v>
      </c>
      <c r="V721" s="2">
        <v>20</v>
      </c>
    </row>
    <row r="722" spans="18:22">
      <c r="R722" s="2">
        <v>38.72</v>
      </c>
      <c r="S722" s="2">
        <v>24</v>
      </c>
      <c r="U722" s="2">
        <v>38.72</v>
      </c>
      <c r="V722" s="2">
        <v>28</v>
      </c>
    </row>
    <row r="723" spans="18:22">
      <c r="R723" s="2">
        <v>38.76</v>
      </c>
      <c r="S723" s="2">
        <v>22</v>
      </c>
      <c r="U723" s="2">
        <v>38.76</v>
      </c>
      <c r="V723" s="2">
        <v>28</v>
      </c>
    </row>
    <row r="724" spans="18:22">
      <c r="R724" s="2">
        <v>38.8</v>
      </c>
      <c r="S724" s="2">
        <v>32</v>
      </c>
      <c r="U724" s="2">
        <v>38.8</v>
      </c>
      <c r="V724" s="2">
        <v>22</v>
      </c>
    </row>
    <row r="725" spans="18:22">
      <c r="R725" s="2">
        <v>38.84</v>
      </c>
      <c r="S725" s="2">
        <v>30</v>
      </c>
      <c r="U725" s="2">
        <v>38.84</v>
      </c>
      <c r="V725" s="2">
        <v>24</v>
      </c>
    </row>
    <row r="726" spans="18:22">
      <c r="R726" s="2">
        <v>38.88</v>
      </c>
      <c r="S726" s="2">
        <v>32</v>
      </c>
      <c r="U726" s="2">
        <v>38.88</v>
      </c>
      <c r="V726" s="2">
        <v>44</v>
      </c>
    </row>
    <row r="727" spans="18:22">
      <c r="R727" s="2">
        <v>38.92</v>
      </c>
      <c r="S727" s="2">
        <v>22</v>
      </c>
      <c r="U727" s="2">
        <v>38.92</v>
      </c>
      <c r="V727" s="2">
        <v>20</v>
      </c>
    </row>
    <row r="728" spans="18:22">
      <c r="R728" s="2">
        <v>38.96</v>
      </c>
      <c r="S728" s="2">
        <v>22</v>
      </c>
      <c r="U728" s="2">
        <v>38.96</v>
      </c>
      <c r="V728" s="2">
        <v>42</v>
      </c>
    </row>
    <row r="729" spans="18:22">
      <c r="R729" s="2">
        <v>39</v>
      </c>
      <c r="S729" s="2">
        <v>34</v>
      </c>
      <c r="U729" s="2">
        <v>39</v>
      </c>
      <c r="V729" s="2">
        <v>30</v>
      </c>
    </row>
    <row r="730" spans="18:22">
      <c r="R730" s="2">
        <v>39.04</v>
      </c>
      <c r="S730" s="2">
        <v>28</v>
      </c>
      <c r="U730" s="2">
        <v>39.04</v>
      </c>
      <c r="V730" s="2">
        <v>30</v>
      </c>
    </row>
    <row r="731" spans="18:22">
      <c r="R731" s="2">
        <v>39.08</v>
      </c>
      <c r="S731" s="2">
        <v>24</v>
      </c>
      <c r="U731" s="2">
        <v>39.08</v>
      </c>
      <c r="V731" s="2">
        <v>36</v>
      </c>
    </row>
    <row r="732" spans="18:22">
      <c r="R732" s="2">
        <v>39.12</v>
      </c>
      <c r="S732" s="2">
        <v>44</v>
      </c>
      <c r="U732" s="2">
        <v>39.12</v>
      </c>
      <c r="V732" s="2">
        <v>34</v>
      </c>
    </row>
    <row r="733" spans="18:22">
      <c r="R733" s="2">
        <v>39.16</v>
      </c>
      <c r="S733" s="2">
        <v>20</v>
      </c>
      <c r="U733" s="2">
        <v>39.16</v>
      </c>
      <c r="V733" s="2">
        <v>24</v>
      </c>
    </row>
    <row r="734" spans="18:22">
      <c r="R734" s="2">
        <v>39.2</v>
      </c>
      <c r="S734" s="2">
        <v>36</v>
      </c>
      <c r="U734" s="2">
        <v>39.2</v>
      </c>
      <c r="V734" s="2">
        <v>32</v>
      </c>
    </row>
    <row r="735" spans="18:22">
      <c r="R735" s="2">
        <v>39.24</v>
      </c>
      <c r="S735" s="2">
        <v>26</v>
      </c>
      <c r="U735" s="2">
        <v>39.24</v>
      </c>
      <c r="V735" s="2">
        <v>26</v>
      </c>
    </row>
    <row r="736" spans="18:22">
      <c r="R736" s="2">
        <v>39.28</v>
      </c>
      <c r="S736" s="2">
        <v>32</v>
      </c>
      <c r="U736" s="2">
        <v>39.28</v>
      </c>
      <c r="V736" s="2">
        <v>22</v>
      </c>
    </row>
    <row r="737" spans="18:22">
      <c r="R737" s="2">
        <v>39.32</v>
      </c>
      <c r="S737" s="2">
        <v>32</v>
      </c>
      <c r="U737" s="2">
        <v>39.32</v>
      </c>
      <c r="V737" s="2">
        <v>38</v>
      </c>
    </row>
    <row r="738" spans="18:22">
      <c r="R738" s="2">
        <v>39.36</v>
      </c>
      <c r="S738" s="2">
        <v>38</v>
      </c>
      <c r="U738" s="2">
        <v>39.36</v>
      </c>
      <c r="V738" s="2">
        <v>58</v>
      </c>
    </row>
    <row r="739" spans="18:22">
      <c r="R739" s="2">
        <v>39.4</v>
      </c>
      <c r="S739" s="2">
        <v>34</v>
      </c>
      <c r="U739" s="2">
        <v>39.4</v>
      </c>
      <c r="V739" s="2">
        <v>64</v>
      </c>
    </row>
    <row r="740" spans="18:22">
      <c r="R740" s="2">
        <v>39.44</v>
      </c>
      <c r="S740" s="2">
        <v>58</v>
      </c>
      <c r="U740" s="2">
        <v>39.44</v>
      </c>
      <c r="V740" s="2">
        <v>46</v>
      </c>
    </row>
    <row r="741" spans="18:22">
      <c r="R741" s="2">
        <v>39.48</v>
      </c>
      <c r="S741" s="2">
        <v>60</v>
      </c>
      <c r="U741" s="2">
        <v>39.48</v>
      </c>
      <c r="V741" s="2">
        <v>36</v>
      </c>
    </row>
    <row r="742" spans="18:22">
      <c r="R742" s="2">
        <v>39.52</v>
      </c>
      <c r="S742" s="2">
        <v>52</v>
      </c>
      <c r="U742" s="2">
        <v>39.52</v>
      </c>
      <c r="V742" s="2">
        <v>36</v>
      </c>
    </row>
    <row r="743" spans="18:22">
      <c r="R743" s="2">
        <v>39.56</v>
      </c>
      <c r="S743" s="2">
        <v>44</v>
      </c>
      <c r="U743" s="2">
        <v>39.56</v>
      </c>
      <c r="V743" s="2">
        <v>34</v>
      </c>
    </row>
    <row r="744" spans="18:22">
      <c r="R744" s="2">
        <v>39.6</v>
      </c>
      <c r="S744" s="2">
        <v>38</v>
      </c>
      <c r="U744" s="2">
        <v>39.6</v>
      </c>
      <c r="V744" s="2">
        <v>34</v>
      </c>
    </row>
    <row r="745" spans="18:22">
      <c r="R745" s="2">
        <v>39.64</v>
      </c>
      <c r="S745" s="2">
        <v>40</v>
      </c>
      <c r="U745" s="2">
        <v>39.64</v>
      </c>
      <c r="V745" s="2">
        <v>24</v>
      </c>
    </row>
    <row r="746" spans="18:22">
      <c r="R746" s="2">
        <v>39.68</v>
      </c>
      <c r="S746" s="2">
        <v>32</v>
      </c>
      <c r="U746" s="2">
        <v>39.68</v>
      </c>
      <c r="V746" s="2">
        <v>34</v>
      </c>
    </row>
    <row r="747" spans="18:22">
      <c r="R747" s="2">
        <v>39.72</v>
      </c>
      <c r="S747" s="2">
        <v>22</v>
      </c>
      <c r="U747" s="2">
        <v>39.72</v>
      </c>
      <c r="V747" s="2">
        <v>24</v>
      </c>
    </row>
    <row r="748" spans="18:22">
      <c r="R748" s="2">
        <v>39.76</v>
      </c>
      <c r="S748" s="2">
        <v>26</v>
      </c>
      <c r="U748" s="2">
        <v>39.76</v>
      </c>
      <c r="V748" s="2">
        <v>22</v>
      </c>
    </row>
    <row r="749" spans="18:22">
      <c r="R749" s="2">
        <v>39.8</v>
      </c>
      <c r="S749" s="2">
        <v>22</v>
      </c>
      <c r="U749" s="2">
        <v>39.8</v>
      </c>
      <c r="V749" s="2">
        <v>24</v>
      </c>
    </row>
    <row r="750" spans="18:22">
      <c r="R750" s="2">
        <v>39.84</v>
      </c>
      <c r="S750" s="2">
        <v>28</v>
      </c>
      <c r="U750" s="2">
        <v>39.84</v>
      </c>
      <c r="V750" s="2">
        <v>28</v>
      </c>
    </row>
    <row r="751" spans="18:22">
      <c r="R751" s="2">
        <v>39.88</v>
      </c>
      <c r="S751" s="2">
        <v>20</v>
      </c>
      <c r="U751" s="2">
        <v>39.88</v>
      </c>
      <c r="V751" s="2">
        <v>26</v>
      </c>
    </row>
    <row r="752" spans="18:22">
      <c r="R752" s="2">
        <v>39.92</v>
      </c>
      <c r="S752" s="2">
        <v>22</v>
      </c>
      <c r="U752" s="2">
        <v>39.92</v>
      </c>
      <c r="V752" s="2">
        <v>16</v>
      </c>
    </row>
    <row r="753" spans="18:22">
      <c r="R753" s="2">
        <v>39.96</v>
      </c>
      <c r="S753" s="2">
        <v>26</v>
      </c>
      <c r="U753" s="2">
        <v>39.96</v>
      </c>
      <c r="V753" s="2">
        <v>26</v>
      </c>
    </row>
    <row r="754" spans="18:22">
      <c r="R754" s="2">
        <v>40</v>
      </c>
      <c r="S754" s="2">
        <v>24</v>
      </c>
      <c r="U754" s="2">
        <v>40</v>
      </c>
      <c r="V754" s="2">
        <v>10</v>
      </c>
    </row>
    <row r="755" spans="18:22">
      <c r="R755" s="2">
        <v>40.04</v>
      </c>
      <c r="S755" s="2">
        <v>32</v>
      </c>
      <c r="U755" s="2">
        <v>40.04</v>
      </c>
      <c r="V755" s="2">
        <v>22</v>
      </c>
    </row>
    <row r="756" spans="18:22">
      <c r="R756" s="2">
        <v>40.08</v>
      </c>
      <c r="S756" s="2">
        <v>26</v>
      </c>
      <c r="U756" s="2">
        <v>40.08</v>
      </c>
      <c r="V756" s="2">
        <v>38</v>
      </c>
    </row>
    <row r="757" spans="18:22">
      <c r="R757" s="2">
        <v>40.12</v>
      </c>
      <c r="S757" s="2">
        <v>22</v>
      </c>
      <c r="U757" s="2">
        <v>40.12</v>
      </c>
      <c r="V757" s="2">
        <v>32</v>
      </c>
    </row>
    <row r="758" spans="18:22">
      <c r="R758" s="2">
        <v>40.16</v>
      </c>
      <c r="S758" s="2">
        <v>30</v>
      </c>
      <c r="U758" s="2">
        <v>40.16</v>
      </c>
      <c r="V758" s="2">
        <v>32</v>
      </c>
    </row>
    <row r="759" spans="18:22">
      <c r="R759" s="2">
        <v>40.2</v>
      </c>
      <c r="S759" s="2">
        <v>46</v>
      </c>
      <c r="U759" s="2">
        <v>40.2</v>
      </c>
      <c r="V759" s="2">
        <v>36</v>
      </c>
    </row>
    <row r="760" spans="18:22">
      <c r="R760" s="2">
        <v>40.24</v>
      </c>
      <c r="S760" s="2">
        <v>38</v>
      </c>
      <c r="U760" s="2">
        <v>40.24</v>
      </c>
      <c r="V760" s="2">
        <v>30</v>
      </c>
    </row>
    <row r="761" spans="18:22">
      <c r="R761" s="2">
        <v>40.28</v>
      </c>
      <c r="S761" s="2">
        <v>36</v>
      </c>
      <c r="U761" s="2">
        <v>40.28</v>
      </c>
      <c r="V761" s="2">
        <v>28</v>
      </c>
    </row>
    <row r="762" spans="18:22">
      <c r="R762" s="2">
        <v>40.32</v>
      </c>
      <c r="S762" s="2">
        <v>42</v>
      </c>
      <c r="U762" s="2">
        <v>40.32</v>
      </c>
      <c r="V762" s="2">
        <v>38</v>
      </c>
    </row>
    <row r="763" spans="18:22">
      <c r="R763" s="2">
        <v>40.36</v>
      </c>
      <c r="S763" s="2">
        <v>44</v>
      </c>
      <c r="U763" s="2">
        <v>40.36</v>
      </c>
      <c r="V763" s="2">
        <v>32</v>
      </c>
    </row>
    <row r="764" spans="18:22">
      <c r="R764" s="2">
        <v>40.4</v>
      </c>
      <c r="S764" s="2">
        <v>48</v>
      </c>
      <c r="U764" s="2">
        <v>40.4</v>
      </c>
      <c r="V764" s="2">
        <v>26</v>
      </c>
    </row>
    <row r="765" spans="18:22">
      <c r="R765" s="2">
        <v>40.44</v>
      </c>
      <c r="S765" s="2">
        <v>30</v>
      </c>
      <c r="U765" s="2">
        <v>40.44</v>
      </c>
      <c r="V765" s="2">
        <v>22</v>
      </c>
    </row>
    <row r="766" spans="18:22">
      <c r="R766" s="2">
        <v>40.48</v>
      </c>
      <c r="S766" s="2">
        <v>40</v>
      </c>
      <c r="U766" s="2">
        <v>40.48</v>
      </c>
      <c r="V766" s="2">
        <v>16</v>
      </c>
    </row>
    <row r="767" spans="18:22">
      <c r="R767" s="2">
        <v>40.52</v>
      </c>
      <c r="S767" s="2">
        <v>30</v>
      </c>
      <c r="U767" s="2">
        <v>40.52</v>
      </c>
      <c r="V767" s="2">
        <v>24</v>
      </c>
    </row>
    <row r="768" spans="18:22">
      <c r="R768" s="2">
        <v>40.56</v>
      </c>
      <c r="S768" s="2">
        <v>26</v>
      </c>
      <c r="U768" s="2">
        <v>40.56</v>
      </c>
      <c r="V768" s="2">
        <v>22</v>
      </c>
    </row>
    <row r="769" spans="18:22">
      <c r="R769" s="2">
        <v>40.6</v>
      </c>
      <c r="S769" s="2">
        <v>22</v>
      </c>
      <c r="U769" s="2">
        <v>40.6</v>
      </c>
      <c r="V769" s="2">
        <v>30</v>
      </c>
    </row>
    <row r="770" spans="18:22">
      <c r="R770" s="2">
        <v>40.64</v>
      </c>
      <c r="S770" s="2">
        <v>26</v>
      </c>
      <c r="U770" s="2">
        <v>40.64</v>
      </c>
      <c r="V770" s="2">
        <v>26</v>
      </c>
    </row>
    <row r="771" spans="18:22">
      <c r="R771" s="2">
        <v>40.68</v>
      </c>
      <c r="S771" s="2">
        <v>16</v>
      </c>
      <c r="U771" s="2">
        <v>40.68</v>
      </c>
      <c r="V771" s="2">
        <v>26</v>
      </c>
    </row>
    <row r="772" spans="18:22">
      <c r="R772" s="2">
        <v>40.72</v>
      </c>
      <c r="S772" s="2">
        <v>20</v>
      </c>
      <c r="U772" s="2">
        <v>40.72</v>
      </c>
      <c r="V772" s="2">
        <v>30</v>
      </c>
    </row>
    <row r="773" spans="18:22">
      <c r="R773" s="2">
        <v>40.76</v>
      </c>
      <c r="S773" s="2">
        <v>26</v>
      </c>
      <c r="U773" s="2">
        <v>40.76</v>
      </c>
      <c r="V773" s="2">
        <v>22</v>
      </c>
    </row>
    <row r="774" spans="18:22">
      <c r="R774" s="2">
        <v>40.8</v>
      </c>
      <c r="S774" s="2">
        <v>26</v>
      </c>
      <c r="U774" s="2">
        <v>40.8</v>
      </c>
      <c r="V774" s="2">
        <v>22</v>
      </c>
    </row>
    <row r="775" spans="18:22">
      <c r="R775" s="2">
        <v>40.84</v>
      </c>
      <c r="S775" s="2">
        <v>22</v>
      </c>
      <c r="U775" s="2">
        <v>40.84</v>
      </c>
      <c r="V775" s="2">
        <v>26</v>
      </c>
    </row>
    <row r="776" spans="18:22">
      <c r="R776" s="2">
        <v>40.88</v>
      </c>
      <c r="S776" s="2">
        <v>26</v>
      </c>
      <c r="U776" s="2">
        <v>40.88</v>
      </c>
      <c r="V776" s="2">
        <v>24</v>
      </c>
    </row>
    <row r="777" spans="18:22">
      <c r="R777" s="2">
        <v>40.92</v>
      </c>
      <c r="S777" s="2">
        <v>24</v>
      </c>
      <c r="U777" s="2">
        <v>40.92</v>
      </c>
      <c r="V777" s="2">
        <v>20</v>
      </c>
    </row>
    <row r="778" spans="18:22">
      <c r="R778" s="2">
        <v>40.96</v>
      </c>
      <c r="S778" s="2">
        <v>34</v>
      </c>
      <c r="U778" s="2">
        <v>40.96</v>
      </c>
      <c r="V778" s="2">
        <v>32</v>
      </c>
    </row>
    <row r="779" spans="18:22">
      <c r="R779" s="2">
        <v>41</v>
      </c>
      <c r="S779" s="2">
        <v>24</v>
      </c>
      <c r="U779" s="2">
        <v>41</v>
      </c>
      <c r="V779" s="2">
        <v>36</v>
      </c>
    </row>
    <row r="780" spans="18:22">
      <c r="R780" s="2">
        <v>41.04</v>
      </c>
      <c r="S780" s="2">
        <v>20</v>
      </c>
      <c r="U780" s="2">
        <v>41.04</v>
      </c>
      <c r="V780" s="2">
        <v>22</v>
      </c>
    </row>
    <row r="781" spans="18:22">
      <c r="R781" s="2">
        <v>41.08</v>
      </c>
      <c r="S781" s="2">
        <v>24</v>
      </c>
      <c r="U781" s="2">
        <v>41.08</v>
      </c>
      <c r="V781" s="2">
        <v>30</v>
      </c>
    </row>
    <row r="782" spans="18:22">
      <c r="R782" s="2">
        <v>41.12</v>
      </c>
      <c r="S782" s="2">
        <v>24</v>
      </c>
      <c r="U782" s="2">
        <v>41.12</v>
      </c>
      <c r="V782" s="2">
        <v>26</v>
      </c>
    </row>
    <row r="783" spans="18:22">
      <c r="R783" s="2">
        <v>41.16</v>
      </c>
      <c r="S783" s="2">
        <v>26</v>
      </c>
      <c r="U783" s="2">
        <v>41.16</v>
      </c>
      <c r="V783" s="2">
        <v>28</v>
      </c>
    </row>
    <row r="784" spans="18:22">
      <c r="R784" s="2">
        <v>41.2</v>
      </c>
      <c r="S784" s="2">
        <v>20</v>
      </c>
      <c r="U784" s="2">
        <v>41.2</v>
      </c>
      <c r="V784" s="2">
        <v>24</v>
      </c>
    </row>
    <row r="785" spans="18:22">
      <c r="R785" s="2">
        <v>41.24</v>
      </c>
      <c r="S785" s="2">
        <v>26</v>
      </c>
      <c r="U785" s="2">
        <v>41.24</v>
      </c>
      <c r="V785" s="2">
        <v>24</v>
      </c>
    </row>
    <row r="786" spans="18:22">
      <c r="R786" s="2">
        <v>41.28</v>
      </c>
      <c r="S786" s="2">
        <v>26</v>
      </c>
      <c r="U786" s="2">
        <v>41.28</v>
      </c>
      <c r="V786" s="2">
        <v>26</v>
      </c>
    </row>
    <row r="787" spans="18:22">
      <c r="R787" s="2">
        <v>41.32</v>
      </c>
      <c r="S787" s="2">
        <v>24</v>
      </c>
      <c r="U787" s="2">
        <v>41.32</v>
      </c>
      <c r="V787" s="2">
        <v>22</v>
      </c>
    </row>
    <row r="788" spans="18:22">
      <c r="R788" s="2">
        <v>41.36</v>
      </c>
      <c r="S788" s="2">
        <v>22</v>
      </c>
      <c r="U788" s="2">
        <v>41.36</v>
      </c>
      <c r="V788" s="2">
        <v>14</v>
      </c>
    </row>
    <row r="789" spans="18:22">
      <c r="R789" s="2">
        <v>41.4</v>
      </c>
      <c r="S789" s="2">
        <v>26</v>
      </c>
      <c r="U789" s="2">
        <v>41.4</v>
      </c>
      <c r="V789" s="2">
        <v>20</v>
      </c>
    </row>
    <row r="790" spans="18:22">
      <c r="R790" s="2">
        <v>41.44</v>
      </c>
      <c r="S790" s="2">
        <v>22</v>
      </c>
      <c r="U790" s="2">
        <v>41.44</v>
      </c>
      <c r="V790" s="2">
        <v>24</v>
      </c>
    </row>
    <row r="791" spans="18:22">
      <c r="R791" s="2">
        <v>41.48</v>
      </c>
      <c r="S791" s="2">
        <v>24</v>
      </c>
      <c r="U791" s="2">
        <v>41.48</v>
      </c>
      <c r="V791" s="2">
        <v>32</v>
      </c>
    </row>
    <row r="792" spans="18:22">
      <c r="R792" s="2">
        <v>41.52</v>
      </c>
      <c r="S792" s="2">
        <v>26</v>
      </c>
      <c r="U792" s="2">
        <v>41.52</v>
      </c>
      <c r="V792" s="2">
        <v>24</v>
      </c>
    </row>
    <row r="793" spans="18:22">
      <c r="R793" s="2">
        <v>41.56</v>
      </c>
      <c r="S793" s="2">
        <v>26</v>
      </c>
      <c r="U793" s="2">
        <v>41.56</v>
      </c>
      <c r="V793" s="2">
        <v>28</v>
      </c>
    </row>
    <row r="794" spans="18:22">
      <c r="R794" s="2">
        <v>41.6</v>
      </c>
      <c r="S794" s="2">
        <v>20</v>
      </c>
      <c r="U794" s="2">
        <v>41.6</v>
      </c>
      <c r="V794" s="2">
        <v>18</v>
      </c>
    </row>
    <row r="795" spans="18:22">
      <c r="R795" s="2">
        <v>41.64</v>
      </c>
      <c r="S795" s="2">
        <v>30</v>
      </c>
      <c r="U795" s="2">
        <v>41.64</v>
      </c>
      <c r="V795" s="2">
        <v>30</v>
      </c>
    </row>
    <row r="796" spans="18:22">
      <c r="R796" s="2">
        <v>41.68</v>
      </c>
      <c r="S796" s="2">
        <v>34</v>
      </c>
      <c r="U796" s="2">
        <v>41.68</v>
      </c>
      <c r="V796" s="2">
        <v>36</v>
      </c>
    </row>
    <row r="797" spans="18:22">
      <c r="R797" s="2">
        <v>41.72</v>
      </c>
      <c r="S797" s="2">
        <v>26</v>
      </c>
      <c r="U797" s="2">
        <v>41.72</v>
      </c>
      <c r="V797" s="2">
        <v>28</v>
      </c>
    </row>
    <row r="798" spans="18:22">
      <c r="R798" s="2">
        <v>41.76</v>
      </c>
      <c r="S798" s="2">
        <v>38</v>
      </c>
      <c r="U798" s="2">
        <v>41.76</v>
      </c>
      <c r="V798" s="2">
        <v>22</v>
      </c>
    </row>
    <row r="799" spans="18:22">
      <c r="R799" s="2">
        <v>41.8</v>
      </c>
      <c r="S799" s="2">
        <v>36</v>
      </c>
      <c r="U799" s="2">
        <v>41.8</v>
      </c>
      <c r="V799" s="2">
        <v>34</v>
      </c>
    </row>
    <row r="800" spans="18:22">
      <c r="R800" s="2">
        <v>41.84</v>
      </c>
      <c r="S800" s="2">
        <v>26</v>
      </c>
      <c r="U800" s="2">
        <v>41.84</v>
      </c>
      <c r="V800" s="2">
        <v>26</v>
      </c>
    </row>
    <row r="801" spans="18:22">
      <c r="R801" s="2">
        <v>41.88</v>
      </c>
      <c r="S801" s="2">
        <v>16</v>
      </c>
      <c r="U801" s="2">
        <v>41.88</v>
      </c>
      <c r="V801" s="2">
        <v>22</v>
      </c>
    </row>
    <row r="802" spans="18:22">
      <c r="R802" s="2">
        <v>41.92</v>
      </c>
      <c r="S802" s="2">
        <v>28</v>
      </c>
      <c r="U802" s="2">
        <v>41.92</v>
      </c>
      <c r="V802" s="2">
        <v>20</v>
      </c>
    </row>
    <row r="803" spans="18:22">
      <c r="R803" s="2">
        <v>41.96</v>
      </c>
      <c r="S803" s="2">
        <v>30</v>
      </c>
      <c r="U803" s="2">
        <v>41.96</v>
      </c>
      <c r="V803" s="2">
        <v>30</v>
      </c>
    </row>
    <row r="804" spans="18:22">
      <c r="R804" s="2">
        <v>42</v>
      </c>
      <c r="S804" s="2">
        <v>20</v>
      </c>
      <c r="U804" s="2">
        <v>42</v>
      </c>
      <c r="V804" s="2">
        <v>22</v>
      </c>
    </row>
    <row r="805" spans="18:22">
      <c r="R805" s="2">
        <v>42.04</v>
      </c>
      <c r="S805" s="2">
        <v>28</v>
      </c>
      <c r="U805" s="2">
        <v>42.04</v>
      </c>
      <c r="V805" s="2">
        <v>28</v>
      </c>
    </row>
    <row r="806" spans="18:22">
      <c r="R806" s="2">
        <v>42.08</v>
      </c>
      <c r="S806" s="2">
        <v>26</v>
      </c>
      <c r="U806" s="2">
        <v>42.08</v>
      </c>
      <c r="V806" s="2">
        <v>22</v>
      </c>
    </row>
    <row r="807" spans="18:22">
      <c r="R807" s="2">
        <v>42.12</v>
      </c>
      <c r="S807" s="2">
        <v>22</v>
      </c>
      <c r="U807" s="2">
        <v>42.12</v>
      </c>
      <c r="V807" s="2">
        <v>18</v>
      </c>
    </row>
    <row r="808" spans="18:22">
      <c r="R808" s="2">
        <v>42.16</v>
      </c>
      <c r="S808" s="2">
        <v>22</v>
      </c>
      <c r="U808" s="2">
        <v>42.16</v>
      </c>
      <c r="V808" s="2">
        <v>26</v>
      </c>
    </row>
    <row r="809" spans="18:22">
      <c r="R809" s="2">
        <v>42.2</v>
      </c>
      <c r="S809" s="2">
        <v>24</v>
      </c>
      <c r="U809" s="2">
        <v>42.2</v>
      </c>
      <c r="V809" s="2">
        <v>28</v>
      </c>
    </row>
    <row r="810" spans="18:22">
      <c r="R810" s="2">
        <v>42.24</v>
      </c>
      <c r="S810" s="2">
        <v>18</v>
      </c>
      <c r="U810" s="2">
        <v>42.24</v>
      </c>
      <c r="V810" s="2">
        <v>26</v>
      </c>
    </row>
    <row r="811" spans="18:22">
      <c r="R811" s="2">
        <v>42.28</v>
      </c>
      <c r="S811" s="2">
        <v>36</v>
      </c>
      <c r="U811" s="2">
        <v>42.28</v>
      </c>
      <c r="V811" s="2">
        <v>38</v>
      </c>
    </row>
    <row r="812" spans="18:22">
      <c r="R812" s="2">
        <v>42.32</v>
      </c>
      <c r="S812" s="2">
        <v>26</v>
      </c>
      <c r="U812" s="2">
        <v>42.32</v>
      </c>
      <c r="V812" s="2">
        <v>42</v>
      </c>
    </row>
    <row r="813" spans="18:22">
      <c r="R813" s="2">
        <v>42.36</v>
      </c>
      <c r="S813" s="2">
        <v>46</v>
      </c>
      <c r="U813" s="2">
        <v>42.36</v>
      </c>
      <c r="V813" s="2">
        <v>42</v>
      </c>
    </row>
    <row r="814" spans="18:22">
      <c r="R814" s="2">
        <v>42.4</v>
      </c>
      <c r="S814" s="2">
        <v>40</v>
      </c>
      <c r="U814" s="2">
        <v>42.4</v>
      </c>
      <c r="V814" s="2">
        <v>50</v>
      </c>
    </row>
    <row r="815" spans="18:22">
      <c r="R815" s="2">
        <v>42.44</v>
      </c>
      <c r="S815" s="2">
        <v>38</v>
      </c>
      <c r="U815" s="2">
        <v>42.44</v>
      </c>
      <c r="V815" s="2">
        <v>40</v>
      </c>
    </row>
    <row r="816" spans="18:22">
      <c r="R816" s="2">
        <v>42.48</v>
      </c>
      <c r="S816" s="2">
        <v>42</v>
      </c>
      <c r="U816" s="2">
        <v>42.48</v>
      </c>
      <c r="V816" s="2">
        <v>46</v>
      </c>
    </row>
    <row r="817" spans="18:22">
      <c r="R817" s="2">
        <v>42.52</v>
      </c>
      <c r="S817" s="2">
        <v>38</v>
      </c>
      <c r="U817" s="2">
        <v>42.52</v>
      </c>
      <c r="V817" s="2">
        <v>34</v>
      </c>
    </row>
    <row r="818" spans="18:22">
      <c r="R818" s="2">
        <v>42.56</v>
      </c>
      <c r="S818" s="2">
        <v>44</v>
      </c>
      <c r="U818" s="2">
        <v>42.56</v>
      </c>
      <c r="V818" s="2">
        <v>26</v>
      </c>
    </row>
    <row r="819" spans="18:22">
      <c r="R819" s="2">
        <v>42.6</v>
      </c>
      <c r="S819" s="2">
        <v>20</v>
      </c>
      <c r="U819" s="2">
        <v>42.6</v>
      </c>
      <c r="V819" s="2">
        <v>26</v>
      </c>
    </row>
    <row r="820" spans="18:22">
      <c r="R820" s="2">
        <v>42.64</v>
      </c>
      <c r="S820" s="2">
        <v>30</v>
      </c>
      <c r="U820" s="2">
        <v>42.64</v>
      </c>
      <c r="V820" s="2">
        <v>22</v>
      </c>
    </row>
    <row r="821" spans="18:22">
      <c r="R821" s="2">
        <v>42.68</v>
      </c>
      <c r="S821" s="2">
        <v>24</v>
      </c>
      <c r="U821" s="2">
        <v>42.68</v>
      </c>
      <c r="V821" s="2">
        <v>26</v>
      </c>
    </row>
    <row r="822" spans="18:22">
      <c r="R822" s="2">
        <v>42.72</v>
      </c>
      <c r="S822" s="2">
        <v>26</v>
      </c>
      <c r="U822" s="2">
        <v>42.72</v>
      </c>
      <c r="V822" s="2">
        <v>28</v>
      </c>
    </row>
    <row r="823" spans="18:22">
      <c r="R823" s="2">
        <v>42.76</v>
      </c>
      <c r="S823" s="2">
        <v>36</v>
      </c>
      <c r="U823" s="2">
        <v>42.76</v>
      </c>
      <c r="V823" s="2">
        <v>28</v>
      </c>
    </row>
    <row r="824" spans="18:22">
      <c r="R824" s="2">
        <v>42.8</v>
      </c>
      <c r="S824" s="2">
        <v>30</v>
      </c>
      <c r="U824" s="2">
        <v>42.8</v>
      </c>
      <c r="V824" s="2">
        <v>24</v>
      </c>
    </row>
    <row r="825" spans="18:22">
      <c r="R825" s="2">
        <v>42.84</v>
      </c>
      <c r="S825" s="2">
        <v>22</v>
      </c>
      <c r="U825" s="2">
        <v>42.84</v>
      </c>
      <c r="V825" s="2">
        <v>22</v>
      </c>
    </row>
    <row r="826" spans="18:22">
      <c r="R826" s="2">
        <v>42.88</v>
      </c>
      <c r="S826" s="2">
        <v>30</v>
      </c>
      <c r="U826" s="2">
        <v>42.88</v>
      </c>
      <c r="V826" s="2">
        <v>20</v>
      </c>
    </row>
    <row r="827" spans="18:22">
      <c r="R827" s="2">
        <v>42.92</v>
      </c>
      <c r="S827" s="2">
        <v>26</v>
      </c>
      <c r="U827" s="2">
        <v>42.92</v>
      </c>
      <c r="V827" s="2">
        <v>32</v>
      </c>
    </row>
    <row r="828" spans="18:22">
      <c r="R828" s="2">
        <v>42.96</v>
      </c>
      <c r="S828" s="2">
        <v>32</v>
      </c>
      <c r="U828" s="2">
        <v>42.96</v>
      </c>
      <c r="V828" s="2">
        <v>14</v>
      </c>
    </row>
    <row r="829" spans="18:22">
      <c r="R829" s="2">
        <v>43</v>
      </c>
      <c r="S829" s="2">
        <v>30</v>
      </c>
      <c r="U829" s="2">
        <v>43</v>
      </c>
      <c r="V829" s="2">
        <v>22</v>
      </c>
    </row>
    <row r="830" spans="18:22">
      <c r="R830" s="2">
        <v>43.04</v>
      </c>
      <c r="S830" s="2">
        <v>32</v>
      </c>
      <c r="U830" s="2">
        <v>43.04</v>
      </c>
      <c r="V830" s="2">
        <v>24</v>
      </c>
    </row>
    <row r="831" spans="18:22">
      <c r="R831" s="2">
        <v>43.08</v>
      </c>
      <c r="S831" s="2">
        <v>34</v>
      </c>
      <c r="U831" s="2">
        <v>43.08</v>
      </c>
      <c r="V831" s="2">
        <v>26</v>
      </c>
    </row>
    <row r="832" spans="18:22">
      <c r="R832" s="2">
        <v>43.12</v>
      </c>
      <c r="S832" s="2">
        <v>38</v>
      </c>
      <c r="U832" s="2">
        <v>43.12</v>
      </c>
      <c r="V832" s="2">
        <v>30</v>
      </c>
    </row>
    <row r="833" spans="18:22">
      <c r="R833" s="2">
        <v>43.16</v>
      </c>
      <c r="S833" s="2">
        <v>24</v>
      </c>
      <c r="U833" s="2">
        <v>43.16</v>
      </c>
      <c r="V833" s="2">
        <v>30</v>
      </c>
    </row>
    <row r="834" spans="18:22">
      <c r="R834" s="2">
        <v>43.2</v>
      </c>
      <c r="S834" s="2">
        <v>20</v>
      </c>
      <c r="U834" s="2">
        <v>43.2</v>
      </c>
      <c r="V834" s="2">
        <v>18</v>
      </c>
    </row>
    <row r="835" spans="18:22">
      <c r="R835" s="2">
        <v>43.24</v>
      </c>
      <c r="S835" s="2">
        <v>30</v>
      </c>
      <c r="U835" s="2">
        <v>43.24</v>
      </c>
      <c r="V835" s="2">
        <v>22</v>
      </c>
    </row>
    <row r="836" spans="18:22">
      <c r="R836" s="2">
        <v>43.28</v>
      </c>
      <c r="S836" s="2">
        <v>30</v>
      </c>
      <c r="U836" s="2">
        <v>43.28</v>
      </c>
      <c r="V836" s="2">
        <v>22</v>
      </c>
    </row>
    <row r="837" spans="18:22">
      <c r="R837" s="2">
        <v>43.32</v>
      </c>
      <c r="S837" s="2">
        <v>34</v>
      </c>
      <c r="U837" s="2">
        <v>43.32</v>
      </c>
      <c r="V837" s="2">
        <v>26</v>
      </c>
    </row>
    <row r="838" spans="18:22">
      <c r="R838" s="2">
        <v>43.36</v>
      </c>
      <c r="S838" s="2">
        <v>14</v>
      </c>
      <c r="U838" s="2">
        <v>43.36</v>
      </c>
      <c r="V838" s="2">
        <v>16</v>
      </c>
    </row>
    <row r="839" spans="18:22">
      <c r="R839" s="2">
        <v>43.4</v>
      </c>
      <c r="S839" s="2">
        <v>22</v>
      </c>
      <c r="U839" s="2">
        <v>43.4</v>
      </c>
      <c r="V839" s="2">
        <v>12</v>
      </c>
    </row>
    <row r="840" spans="18:22">
      <c r="R840" s="2">
        <v>43.44</v>
      </c>
      <c r="S840" s="2">
        <v>24</v>
      </c>
      <c r="U840" s="2">
        <v>43.44</v>
      </c>
      <c r="V840" s="2">
        <v>24</v>
      </c>
    </row>
    <row r="841" spans="18:22">
      <c r="R841" s="2">
        <v>43.48</v>
      </c>
      <c r="S841" s="2">
        <v>30</v>
      </c>
      <c r="U841" s="2">
        <v>43.48</v>
      </c>
      <c r="V841" s="2">
        <v>30</v>
      </c>
    </row>
    <row r="842" spans="18:22">
      <c r="R842" s="2">
        <v>43.52</v>
      </c>
      <c r="S842" s="2">
        <v>18</v>
      </c>
      <c r="U842" s="2">
        <v>43.52</v>
      </c>
      <c r="V842" s="2">
        <v>20</v>
      </c>
    </row>
    <row r="843" spans="18:22">
      <c r="R843" s="2">
        <v>43.56</v>
      </c>
      <c r="S843" s="2">
        <v>28</v>
      </c>
      <c r="U843" s="2">
        <v>43.56</v>
      </c>
      <c r="V843" s="2">
        <v>28</v>
      </c>
    </row>
    <row r="844" spans="18:22">
      <c r="R844" s="2">
        <v>43.6</v>
      </c>
      <c r="S844" s="2">
        <v>40</v>
      </c>
      <c r="U844" s="2">
        <v>43.6</v>
      </c>
      <c r="V844" s="2">
        <v>22</v>
      </c>
    </row>
    <row r="845" spans="18:22">
      <c r="R845" s="2">
        <v>43.64</v>
      </c>
      <c r="S845" s="2">
        <v>26</v>
      </c>
      <c r="U845" s="2">
        <v>43.64</v>
      </c>
      <c r="V845" s="2">
        <v>32</v>
      </c>
    </row>
    <row r="846" spans="18:22">
      <c r="R846" s="2">
        <v>43.68</v>
      </c>
      <c r="S846" s="2">
        <v>28</v>
      </c>
      <c r="U846" s="2">
        <v>43.68</v>
      </c>
      <c r="V846" s="2">
        <v>12</v>
      </c>
    </row>
    <row r="847" spans="18:22">
      <c r="R847" s="2">
        <v>43.72</v>
      </c>
      <c r="S847" s="2">
        <v>18</v>
      </c>
      <c r="U847" s="2">
        <v>43.72</v>
      </c>
      <c r="V847" s="2">
        <v>24</v>
      </c>
    </row>
    <row r="848" spans="18:22">
      <c r="R848" s="2">
        <v>43.76</v>
      </c>
      <c r="S848" s="2">
        <v>24</v>
      </c>
      <c r="U848" s="2">
        <v>43.76</v>
      </c>
      <c r="V848" s="2">
        <v>28</v>
      </c>
    </row>
    <row r="849" spans="18:22">
      <c r="R849" s="2">
        <v>43.8</v>
      </c>
      <c r="S849" s="2">
        <v>16</v>
      </c>
      <c r="U849" s="2">
        <v>43.8</v>
      </c>
      <c r="V849" s="2">
        <v>32</v>
      </c>
    </row>
    <row r="850" spans="18:22">
      <c r="R850" s="2">
        <v>43.84</v>
      </c>
      <c r="S850" s="2">
        <v>14</v>
      </c>
      <c r="U850" s="2">
        <v>43.84</v>
      </c>
      <c r="V850" s="2">
        <v>20</v>
      </c>
    </row>
    <row r="851" spans="18:22">
      <c r="R851" s="2">
        <v>43.88</v>
      </c>
      <c r="S851" s="2">
        <v>24</v>
      </c>
      <c r="U851" s="2">
        <v>43.88</v>
      </c>
      <c r="V851" s="2">
        <v>22</v>
      </c>
    </row>
    <row r="852" spans="18:22">
      <c r="R852" s="2">
        <v>43.92</v>
      </c>
      <c r="S852" s="2">
        <v>24</v>
      </c>
      <c r="U852" s="2">
        <v>43.92</v>
      </c>
      <c r="V852" s="2">
        <v>24</v>
      </c>
    </row>
    <row r="853" spans="18:22">
      <c r="R853" s="2">
        <v>43.96</v>
      </c>
      <c r="S853" s="2">
        <v>24</v>
      </c>
      <c r="U853" s="2">
        <v>43.96</v>
      </c>
      <c r="V853" s="2">
        <v>20</v>
      </c>
    </row>
    <row r="854" spans="18:22">
      <c r="R854" s="2">
        <v>44</v>
      </c>
      <c r="S854" s="2">
        <v>22</v>
      </c>
      <c r="U854" s="2">
        <v>44</v>
      </c>
      <c r="V854" s="2">
        <v>22</v>
      </c>
    </row>
    <row r="855" spans="18:22">
      <c r="R855" s="2">
        <v>44.04</v>
      </c>
      <c r="S855" s="2">
        <v>30</v>
      </c>
      <c r="U855" s="2">
        <v>44.04</v>
      </c>
      <c r="V855" s="2">
        <v>22</v>
      </c>
    </row>
    <row r="856" spans="18:22">
      <c r="R856" s="2">
        <v>44.08</v>
      </c>
      <c r="S856" s="2">
        <v>28</v>
      </c>
      <c r="U856" s="2">
        <v>44.08</v>
      </c>
      <c r="V856" s="2">
        <v>16</v>
      </c>
    </row>
    <row r="857" spans="18:22">
      <c r="R857" s="2">
        <v>44.12</v>
      </c>
      <c r="S857" s="2">
        <v>16</v>
      </c>
      <c r="U857" s="2">
        <v>44.12</v>
      </c>
      <c r="V857" s="2">
        <v>22</v>
      </c>
    </row>
    <row r="858" spans="18:22">
      <c r="R858" s="2">
        <v>44.16</v>
      </c>
      <c r="S858" s="2">
        <v>16</v>
      </c>
      <c r="U858" s="2">
        <v>44.16</v>
      </c>
      <c r="V858" s="2">
        <v>24</v>
      </c>
    </row>
    <row r="859" spans="18:22">
      <c r="R859" s="2">
        <v>44.2</v>
      </c>
      <c r="S859" s="2">
        <v>32</v>
      </c>
      <c r="U859" s="2">
        <v>44.2</v>
      </c>
      <c r="V859" s="2">
        <v>12</v>
      </c>
    </row>
    <row r="860" spans="18:22">
      <c r="R860" s="2">
        <v>44.24</v>
      </c>
      <c r="S860" s="2">
        <v>18</v>
      </c>
      <c r="U860" s="2">
        <v>44.24</v>
      </c>
      <c r="V860" s="2">
        <v>20</v>
      </c>
    </row>
    <row r="861" spans="18:22">
      <c r="R861" s="2">
        <v>44.28</v>
      </c>
      <c r="S861" s="2">
        <v>24</v>
      </c>
      <c r="U861" s="2">
        <v>44.28</v>
      </c>
      <c r="V861" s="2">
        <v>24</v>
      </c>
    </row>
    <row r="862" spans="18:22">
      <c r="R862" s="2">
        <v>44.32</v>
      </c>
      <c r="S862" s="2">
        <v>22</v>
      </c>
      <c r="U862" s="2">
        <v>44.32</v>
      </c>
      <c r="V862" s="2">
        <v>26</v>
      </c>
    </row>
    <row r="863" spans="18:22">
      <c r="R863" s="2">
        <v>44.36</v>
      </c>
      <c r="S863" s="2">
        <v>24</v>
      </c>
      <c r="U863" s="2">
        <v>44.36</v>
      </c>
      <c r="V863" s="2">
        <v>20</v>
      </c>
    </row>
    <row r="864" spans="18:22">
      <c r="R864" s="2">
        <v>44.4</v>
      </c>
      <c r="S864" s="2">
        <v>24</v>
      </c>
      <c r="U864" s="2">
        <v>44.4</v>
      </c>
      <c r="V864" s="2">
        <v>18</v>
      </c>
    </row>
    <row r="865" spans="18:22">
      <c r="R865" s="2">
        <v>44.44</v>
      </c>
      <c r="S865" s="2">
        <v>24</v>
      </c>
      <c r="U865" s="2">
        <v>44.44</v>
      </c>
      <c r="V865" s="2">
        <v>22</v>
      </c>
    </row>
    <row r="866" spans="18:22">
      <c r="R866" s="2">
        <v>44.48</v>
      </c>
      <c r="S866" s="2">
        <v>26</v>
      </c>
      <c r="U866" s="2">
        <v>44.48</v>
      </c>
      <c r="V866" s="2">
        <v>36</v>
      </c>
    </row>
    <row r="867" spans="18:22">
      <c r="R867" s="2">
        <v>44.52</v>
      </c>
      <c r="S867" s="2">
        <v>14</v>
      </c>
      <c r="U867" s="2">
        <v>44.52</v>
      </c>
      <c r="V867" s="2">
        <v>34</v>
      </c>
    </row>
    <row r="868" spans="18:22">
      <c r="R868" s="2">
        <v>44.56</v>
      </c>
      <c r="S868" s="2">
        <v>16</v>
      </c>
      <c r="U868" s="2">
        <v>44.56</v>
      </c>
      <c r="V868" s="2">
        <v>30</v>
      </c>
    </row>
    <row r="869" spans="18:22">
      <c r="R869" s="2">
        <v>44.6</v>
      </c>
      <c r="S869" s="2">
        <v>26</v>
      </c>
      <c r="U869" s="2">
        <v>44.6</v>
      </c>
      <c r="V869" s="2">
        <v>18</v>
      </c>
    </row>
    <row r="870" spans="18:22">
      <c r="R870" s="2">
        <v>44.64</v>
      </c>
      <c r="S870" s="2">
        <v>22</v>
      </c>
      <c r="U870" s="2">
        <v>44.64</v>
      </c>
      <c r="V870" s="2">
        <v>26</v>
      </c>
    </row>
    <row r="871" spans="18:22">
      <c r="R871" s="2">
        <v>44.68</v>
      </c>
      <c r="S871" s="2">
        <v>24</v>
      </c>
      <c r="U871" s="2">
        <v>44.68</v>
      </c>
      <c r="V871" s="2">
        <v>24</v>
      </c>
    </row>
    <row r="872" spans="18:22">
      <c r="R872" s="2">
        <v>44.72</v>
      </c>
      <c r="S872" s="2">
        <v>30</v>
      </c>
      <c r="U872" s="2">
        <v>44.72</v>
      </c>
      <c r="V872" s="2">
        <v>28</v>
      </c>
    </row>
    <row r="873" spans="18:22">
      <c r="R873" s="2">
        <v>44.76</v>
      </c>
      <c r="S873" s="2">
        <v>28</v>
      </c>
      <c r="U873" s="2">
        <v>44.76</v>
      </c>
      <c r="V873" s="2">
        <v>28</v>
      </c>
    </row>
    <row r="874" spans="18:22">
      <c r="R874" s="2">
        <v>44.8</v>
      </c>
      <c r="S874" s="2">
        <v>26</v>
      </c>
      <c r="U874" s="2">
        <v>44.8</v>
      </c>
      <c r="V874" s="2">
        <v>28</v>
      </c>
    </row>
    <row r="875" spans="18:22">
      <c r="R875" s="2">
        <v>44.84</v>
      </c>
      <c r="S875" s="2">
        <v>22</v>
      </c>
      <c r="U875" s="2">
        <v>44.84</v>
      </c>
      <c r="V875" s="2">
        <v>24</v>
      </c>
    </row>
    <row r="876" spans="18:22">
      <c r="R876" s="2">
        <v>44.88</v>
      </c>
      <c r="S876" s="2">
        <v>32</v>
      </c>
      <c r="U876" s="2">
        <v>44.88</v>
      </c>
      <c r="V876" s="2">
        <v>18</v>
      </c>
    </row>
    <row r="877" spans="18:22">
      <c r="R877" s="2">
        <v>44.92</v>
      </c>
      <c r="S877" s="2">
        <v>32</v>
      </c>
      <c r="U877" s="2">
        <v>44.92</v>
      </c>
      <c r="V877" s="2">
        <v>32</v>
      </c>
    </row>
    <row r="878" spans="18:22">
      <c r="R878" s="2">
        <v>44.96</v>
      </c>
      <c r="S878" s="2">
        <v>30</v>
      </c>
      <c r="U878" s="2">
        <v>44.96</v>
      </c>
      <c r="V878" s="2">
        <v>20</v>
      </c>
    </row>
    <row r="879" spans="18:22">
      <c r="R879" s="2">
        <v>45</v>
      </c>
      <c r="S879" s="2">
        <v>26</v>
      </c>
      <c r="U879" s="2">
        <v>45</v>
      </c>
      <c r="V879" s="2">
        <v>34</v>
      </c>
    </row>
    <row r="880" spans="18:22">
      <c r="R880" s="2">
        <v>45.04</v>
      </c>
      <c r="S880" s="2">
        <v>24</v>
      </c>
      <c r="U880" s="2">
        <v>45.04</v>
      </c>
      <c r="V880" s="2">
        <v>20</v>
      </c>
    </row>
    <row r="881" spans="18:22">
      <c r="R881" s="2">
        <v>45.08</v>
      </c>
      <c r="S881" s="2">
        <v>30</v>
      </c>
      <c r="U881" s="2">
        <v>45.08</v>
      </c>
      <c r="V881" s="2">
        <v>24</v>
      </c>
    </row>
    <row r="882" spans="18:22">
      <c r="R882" s="2">
        <v>45.12</v>
      </c>
      <c r="S882" s="2">
        <v>28</v>
      </c>
      <c r="U882" s="2">
        <v>45.12</v>
      </c>
      <c r="V882" s="2">
        <v>24</v>
      </c>
    </row>
    <row r="883" spans="18:22">
      <c r="R883" s="2">
        <v>45.16</v>
      </c>
      <c r="S883" s="2">
        <v>24</v>
      </c>
      <c r="U883" s="2">
        <v>45.16</v>
      </c>
      <c r="V883" s="2">
        <v>26</v>
      </c>
    </row>
    <row r="884" spans="18:22">
      <c r="R884" s="2">
        <v>45.2</v>
      </c>
      <c r="S884" s="2">
        <v>28</v>
      </c>
      <c r="U884" s="2">
        <v>45.2</v>
      </c>
      <c r="V884" s="2">
        <v>26</v>
      </c>
    </row>
    <row r="885" spans="18:22">
      <c r="R885" s="2">
        <v>45.24</v>
      </c>
      <c r="S885" s="2">
        <v>32</v>
      </c>
      <c r="U885" s="2">
        <v>45.24</v>
      </c>
      <c r="V885" s="2">
        <v>26</v>
      </c>
    </row>
    <row r="886" spans="18:22">
      <c r="R886" s="2">
        <v>45.28</v>
      </c>
      <c r="S886" s="2">
        <v>24</v>
      </c>
      <c r="U886" s="2">
        <v>45.28</v>
      </c>
      <c r="V886" s="2">
        <v>32</v>
      </c>
    </row>
    <row r="887" spans="18:22">
      <c r="R887" s="2">
        <v>45.32</v>
      </c>
      <c r="S887" s="2">
        <v>28</v>
      </c>
      <c r="U887" s="2">
        <v>45.32</v>
      </c>
      <c r="V887" s="2">
        <v>28</v>
      </c>
    </row>
    <row r="888" spans="18:22">
      <c r="R888" s="2">
        <v>45.36</v>
      </c>
      <c r="S888" s="2">
        <v>24</v>
      </c>
      <c r="U888" s="2">
        <v>45.36</v>
      </c>
      <c r="V888" s="2">
        <v>24</v>
      </c>
    </row>
    <row r="889" spans="18:22">
      <c r="R889" s="2">
        <v>45.4</v>
      </c>
      <c r="S889" s="2">
        <v>30</v>
      </c>
      <c r="U889" s="2">
        <v>45.4</v>
      </c>
      <c r="V889" s="2">
        <v>20</v>
      </c>
    </row>
    <row r="890" spans="18:22">
      <c r="R890" s="2">
        <v>45.44</v>
      </c>
      <c r="S890" s="2">
        <v>26</v>
      </c>
      <c r="U890" s="2">
        <v>45.44</v>
      </c>
      <c r="V890" s="2">
        <v>16</v>
      </c>
    </row>
    <row r="891" spans="18:22">
      <c r="R891" s="2">
        <v>45.48</v>
      </c>
      <c r="S891" s="2">
        <v>24</v>
      </c>
      <c r="U891" s="2">
        <v>45.48</v>
      </c>
      <c r="V891" s="2">
        <v>22</v>
      </c>
    </row>
    <row r="892" spans="18:22">
      <c r="R892" s="2">
        <v>45.52</v>
      </c>
      <c r="S892" s="2">
        <v>22</v>
      </c>
      <c r="U892" s="2">
        <v>45.52</v>
      </c>
      <c r="V892" s="2">
        <v>40</v>
      </c>
    </row>
    <row r="893" spans="18:22">
      <c r="R893" s="2">
        <v>45.56</v>
      </c>
      <c r="S893" s="2">
        <v>30</v>
      </c>
      <c r="U893" s="2">
        <v>45.56</v>
      </c>
      <c r="V893" s="2">
        <v>12</v>
      </c>
    </row>
    <row r="894" spans="18:22">
      <c r="R894" s="2">
        <v>45.6</v>
      </c>
      <c r="S894" s="2">
        <v>30</v>
      </c>
      <c r="U894" s="2">
        <v>45.6</v>
      </c>
      <c r="V894" s="2">
        <v>34</v>
      </c>
    </row>
    <row r="895" spans="18:22">
      <c r="R895" s="2">
        <v>45.64</v>
      </c>
      <c r="S895" s="2">
        <v>28</v>
      </c>
      <c r="U895" s="2">
        <v>45.64</v>
      </c>
      <c r="V895" s="2">
        <v>34</v>
      </c>
    </row>
    <row r="896" spans="18:22">
      <c r="R896" s="2">
        <v>45.68</v>
      </c>
      <c r="S896" s="2">
        <v>32</v>
      </c>
      <c r="U896" s="2">
        <v>45.68</v>
      </c>
      <c r="V896" s="2">
        <v>40</v>
      </c>
    </row>
    <row r="897" spans="18:22">
      <c r="R897" s="2">
        <v>45.72</v>
      </c>
      <c r="S897" s="2">
        <v>30</v>
      </c>
      <c r="U897" s="2">
        <v>45.72</v>
      </c>
      <c r="V897" s="2">
        <v>50</v>
      </c>
    </row>
    <row r="898" spans="18:22">
      <c r="R898" s="2">
        <v>45.76</v>
      </c>
      <c r="S898" s="2">
        <v>46</v>
      </c>
      <c r="U898" s="2">
        <v>45.76</v>
      </c>
      <c r="V898" s="2">
        <v>40</v>
      </c>
    </row>
    <row r="899" spans="18:22">
      <c r="R899" s="2">
        <v>45.8</v>
      </c>
      <c r="S899" s="2">
        <v>34</v>
      </c>
      <c r="U899" s="2">
        <v>45.8</v>
      </c>
      <c r="V899" s="2">
        <v>40</v>
      </c>
    </row>
    <row r="900" spans="18:22">
      <c r="R900" s="2">
        <v>45.84</v>
      </c>
      <c r="S900" s="2">
        <v>30</v>
      </c>
      <c r="U900" s="2">
        <v>45.84</v>
      </c>
      <c r="V900" s="2">
        <v>26</v>
      </c>
    </row>
    <row r="901" spans="18:22">
      <c r="R901" s="2">
        <v>45.88</v>
      </c>
      <c r="S901" s="2">
        <v>32</v>
      </c>
      <c r="U901" s="2">
        <v>45.88</v>
      </c>
      <c r="V901" s="2">
        <v>26</v>
      </c>
    </row>
    <row r="902" spans="18:22">
      <c r="R902" s="2">
        <v>45.92</v>
      </c>
      <c r="S902" s="2">
        <v>32</v>
      </c>
      <c r="U902" s="2">
        <v>45.92</v>
      </c>
      <c r="V902" s="2">
        <v>22</v>
      </c>
    </row>
    <row r="903" spans="18:22">
      <c r="R903" s="2">
        <v>45.96</v>
      </c>
      <c r="S903" s="2">
        <v>26</v>
      </c>
      <c r="U903" s="2">
        <v>45.96</v>
      </c>
      <c r="V903" s="2">
        <v>20</v>
      </c>
    </row>
    <row r="904" spans="18:22">
      <c r="R904" s="2">
        <v>46</v>
      </c>
      <c r="S904" s="2">
        <v>26</v>
      </c>
      <c r="U904" s="2">
        <v>46</v>
      </c>
      <c r="V904" s="2">
        <v>32</v>
      </c>
    </row>
    <row r="905" spans="18:22">
      <c r="R905" s="2">
        <v>46.04</v>
      </c>
      <c r="S905" s="2">
        <v>30</v>
      </c>
      <c r="U905" s="2">
        <v>46.04</v>
      </c>
      <c r="V905" s="2">
        <v>28</v>
      </c>
    </row>
    <row r="906" spans="18:22">
      <c r="R906" s="2">
        <v>46.08</v>
      </c>
      <c r="S906" s="2">
        <v>32</v>
      </c>
      <c r="U906" s="2">
        <v>46.08</v>
      </c>
      <c r="V906" s="2">
        <v>14</v>
      </c>
    </row>
    <row r="907" spans="18:22">
      <c r="R907" s="2">
        <v>46.12</v>
      </c>
      <c r="S907" s="2">
        <v>22</v>
      </c>
      <c r="U907" s="2">
        <v>46.12</v>
      </c>
      <c r="V907" s="2">
        <v>20</v>
      </c>
    </row>
    <row r="908" spans="18:22">
      <c r="R908" s="2">
        <v>46.16</v>
      </c>
      <c r="S908" s="2">
        <v>24</v>
      </c>
      <c r="U908" s="2">
        <v>46.16</v>
      </c>
      <c r="V908" s="2">
        <v>24</v>
      </c>
    </row>
    <row r="909" spans="18:22">
      <c r="R909" s="2">
        <v>46.2</v>
      </c>
      <c r="S909" s="2">
        <v>32</v>
      </c>
      <c r="U909" s="2">
        <v>46.2</v>
      </c>
      <c r="V909" s="2">
        <v>16</v>
      </c>
    </row>
    <row r="910" spans="18:22">
      <c r="R910" s="2">
        <v>46.24</v>
      </c>
      <c r="S910" s="2">
        <v>18</v>
      </c>
      <c r="U910" s="2">
        <v>46.24</v>
      </c>
      <c r="V910" s="2">
        <v>18</v>
      </c>
    </row>
    <row r="911" spans="18:22">
      <c r="R911" s="2">
        <v>46.28</v>
      </c>
      <c r="S911" s="2">
        <v>20</v>
      </c>
      <c r="U911" s="2">
        <v>46.28</v>
      </c>
      <c r="V911" s="2">
        <v>24</v>
      </c>
    </row>
    <row r="912" spans="18:22">
      <c r="R912" s="2">
        <v>46.32</v>
      </c>
      <c r="S912" s="2">
        <v>20</v>
      </c>
      <c r="U912" s="2">
        <v>46.32</v>
      </c>
      <c r="V912" s="2">
        <v>16</v>
      </c>
    </row>
    <row r="913" spans="18:22">
      <c r="R913" s="2">
        <v>46.36</v>
      </c>
      <c r="S913" s="2">
        <v>26</v>
      </c>
      <c r="U913" s="2">
        <v>46.36</v>
      </c>
      <c r="V913" s="2">
        <v>22</v>
      </c>
    </row>
    <row r="914" spans="18:22">
      <c r="R914" s="2">
        <v>46.4</v>
      </c>
      <c r="S914" s="2">
        <v>20</v>
      </c>
      <c r="U914" s="2">
        <v>46.4</v>
      </c>
      <c r="V914" s="2">
        <v>16</v>
      </c>
    </row>
    <row r="915" spans="18:22">
      <c r="R915" s="2">
        <v>46.44</v>
      </c>
      <c r="S915" s="2">
        <v>22</v>
      </c>
      <c r="U915" s="2">
        <v>46.44</v>
      </c>
      <c r="V915" s="2">
        <v>14</v>
      </c>
    </row>
    <row r="916" spans="18:22">
      <c r="R916" s="2">
        <v>46.48</v>
      </c>
      <c r="S916" s="2">
        <v>26</v>
      </c>
      <c r="U916" s="2">
        <v>46.48</v>
      </c>
      <c r="V916" s="2">
        <v>18</v>
      </c>
    </row>
    <row r="917" spans="18:22">
      <c r="R917" s="2">
        <v>46.52</v>
      </c>
      <c r="S917" s="2">
        <v>20</v>
      </c>
      <c r="U917" s="2">
        <v>46.52</v>
      </c>
      <c r="V917" s="2">
        <v>20</v>
      </c>
    </row>
    <row r="918" spans="18:22">
      <c r="R918" s="2">
        <v>46.56</v>
      </c>
      <c r="S918" s="2">
        <v>20</v>
      </c>
      <c r="U918" s="2">
        <v>46.56</v>
      </c>
      <c r="V918" s="2">
        <v>22</v>
      </c>
    </row>
    <row r="919" spans="18:22">
      <c r="R919" s="2">
        <v>46.6</v>
      </c>
      <c r="S919" s="2">
        <v>22</v>
      </c>
      <c r="U919" s="2">
        <v>46.6</v>
      </c>
      <c r="V919" s="2">
        <v>18</v>
      </c>
    </row>
    <row r="920" spans="18:22">
      <c r="R920" s="2">
        <v>46.64</v>
      </c>
      <c r="S920" s="2">
        <v>30</v>
      </c>
      <c r="U920" s="2">
        <v>46.64</v>
      </c>
      <c r="V920" s="2">
        <v>20</v>
      </c>
    </row>
    <row r="921" spans="18:22">
      <c r="R921" s="2">
        <v>46.68</v>
      </c>
      <c r="S921" s="2">
        <v>24</v>
      </c>
      <c r="U921" s="2">
        <v>46.68</v>
      </c>
      <c r="V921" s="2">
        <v>24</v>
      </c>
    </row>
    <row r="922" spans="18:22">
      <c r="R922" s="2">
        <v>46.72</v>
      </c>
      <c r="S922" s="2">
        <v>16</v>
      </c>
      <c r="U922" s="2">
        <v>46.72</v>
      </c>
      <c r="V922" s="2">
        <v>18</v>
      </c>
    </row>
    <row r="923" spans="18:22">
      <c r="R923" s="2">
        <v>46.76</v>
      </c>
      <c r="S923" s="2">
        <v>22</v>
      </c>
      <c r="U923" s="2">
        <v>46.76</v>
      </c>
      <c r="V923" s="2">
        <v>28</v>
      </c>
    </row>
    <row r="924" spans="18:22">
      <c r="R924" s="2">
        <v>46.8</v>
      </c>
      <c r="S924" s="2">
        <v>18</v>
      </c>
      <c r="U924" s="2">
        <v>46.8</v>
      </c>
      <c r="V924" s="2">
        <v>20</v>
      </c>
    </row>
    <row r="925" spans="18:22">
      <c r="R925" s="2">
        <v>46.84</v>
      </c>
      <c r="S925" s="2">
        <v>18</v>
      </c>
      <c r="U925" s="2">
        <v>46.84</v>
      </c>
      <c r="V925" s="2">
        <v>16</v>
      </c>
    </row>
    <row r="926" spans="18:22">
      <c r="R926" s="2">
        <v>46.88</v>
      </c>
      <c r="S926" s="2">
        <v>24</v>
      </c>
      <c r="U926" s="2">
        <v>46.88</v>
      </c>
      <c r="V926" s="2">
        <v>18</v>
      </c>
    </row>
    <row r="927" spans="18:22">
      <c r="R927" s="2">
        <v>46.92</v>
      </c>
      <c r="S927" s="2">
        <v>30</v>
      </c>
      <c r="U927" s="2">
        <v>46.92</v>
      </c>
      <c r="V927" s="2">
        <v>20</v>
      </c>
    </row>
    <row r="928" spans="18:22">
      <c r="R928" s="2">
        <v>46.96</v>
      </c>
      <c r="S928" s="2">
        <v>18</v>
      </c>
      <c r="U928" s="2">
        <v>46.96</v>
      </c>
      <c r="V928" s="2">
        <v>22</v>
      </c>
    </row>
    <row r="929" spans="18:22">
      <c r="R929" s="2">
        <v>47</v>
      </c>
      <c r="S929" s="2">
        <v>22</v>
      </c>
      <c r="U929" s="2">
        <v>47</v>
      </c>
      <c r="V929" s="2">
        <v>22</v>
      </c>
    </row>
    <row r="930" spans="18:22">
      <c r="R930" s="2">
        <v>47.04</v>
      </c>
      <c r="S930" s="2">
        <v>18</v>
      </c>
      <c r="U930" s="2">
        <v>47.04</v>
      </c>
      <c r="V930" s="2">
        <v>20</v>
      </c>
    </row>
    <row r="931" spans="18:22">
      <c r="R931" s="2">
        <v>47.08</v>
      </c>
      <c r="S931" s="2">
        <v>30</v>
      </c>
      <c r="U931" s="2">
        <v>47.08</v>
      </c>
      <c r="V931" s="2">
        <v>18</v>
      </c>
    </row>
    <row r="932" spans="18:22">
      <c r="R932" s="2">
        <v>47.12</v>
      </c>
      <c r="S932" s="2">
        <v>28</v>
      </c>
      <c r="U932" s="2">
        <v>47.12</v>
      </c>
      <c r="V932" s="2">
        <v>20</v>
      </c>
    </row>
    <row r="933" spans="18:22">
      <c r="R933" s="2">
        <v>47.16</v>
      </c>
      <c r="S933" s="2">
        <v>16</v>
      </c>
      <c r="U933" s="2">
        <v>47.16</v>
      </c>
      <c r="V933" s="2">
        <v>20</v>
      </c>
    </row>
    <row r="934" spans="18:22">
      <c r="R934" s="2">
        <v>47.2</v>
      </c>
      <c r="S934" s="2">
        <v>26</v>
      </c>
      <c r="U934" s="2">
        <v>47.2</v>
      </c>
      <c r="V934" s="2">
        <v>18</v>
      </c>
    </row>
    <row r="935" spans="18:22">
      <c r="R935" s="2">
        <v>47.24</v>
      </c>
      <c r="S935" s="2">
        <v>18</v>
      </c>
      <c r="U935" s="2">
        <v>47.24</v>
      </c>
      <c r="V935" s="2">
        <v>26</v>
      </c>
    </row>
    <row r="936" spans="18:22">
      <c r="R936" s="2">
        <v>47.28</v>
      </c>
      <c r="S936" s="2">
        <v>28</v>
      </c>
      <c r="U936" s="2">
        <v>47.28</v>
      </c>
      <c r="V936" s="2">
        <v>12</v>
      </c>
    </row>
    <row r="937" spans="18:22">
      <c r="R937" s="2">
        <v>47.32</v>
      </c>
      <c r="S937" s="2">
        <v>24</v>
      </c>
      <c r="U937" s="2">
        <v>47.32</v>
      </c>
      <c r="V937" s="2">
        <v>16</v>
      </c>
    </row>
    <row r="938" spans="18:22">
      <c r="R938" s="2">
        <v>47.36</v>
      </c>
      <c r="S938" s="2">
        <v>22</v>
      </c>
      <c r="U938" s="2">
        <v>47.36</v>
      </c>
      <c r="V938" s="2">
        <v>26</v>
      </c>
    </row>
    <row r="939" spans="18:22">
      <c r="R939" s="2">
        <v>47.4</v>
      </c>
      <c r="S939" s="2">
        <v>22</v>
      </c>
      <c r="U939" s="2">
        <v>47.4</v>
      </c>
      <c r="V939" s="2">
        <v>22</v>
      </c>
    </row>
    <row r="940" spans="18:22">
      <c r="R940" s="2">
        <v>47.44</v>
      </c>
      <c r="S940" s="2">
        <v>26</v>
      </c>
      <c r="U940" s="2">
        <v>47.44</v>
      </c>
      <c r="V940" s="2">
        <v>30</v>
      </c>
    </row>
    <row r="941" spans="18:22">
      <c r="R941" s="2">
        <v>47.48</v>
      </c>
      <c r="S941" s="2">
        <v>22</v>
      </c>
      <c r="U941" s="2">
        <v>47.48</v>
      </c>
      <c r="V941" s="2">
        <v>24</v>
      </c>
    </row>
    <row r="942" spans="18:22">
      <c r="R942" s="2">
        <v>47.52</v>
      </c>
      <c r="S942" s="2">
        <v>18</v>
      </c>
      <c r="U942" s="2">
        <v>47.52</v>
      </c>
      <c r="V942" s="2">
        <v>18</v>
      </c>
    </row>
    <row r="943" spans="18:22">
      <c r="R943" s="2">
        <v>47.56</v>
      </c>
      <c r="S943" s="2">
        <v>26</v>
      </c>
      <c r="U943" s="2">
        <v>47.56</v>
      </c>
      <c r="V943" s="2">
        <v>28</v>
      </c>
    </row>
    <row r="944" spans="18:22">
      <c r="R944" s="2">
        <v>47.6</v>
      </c>
      <c r="S944" s="2">
        <v>22</v>
      </c>
      <c r="U944" s="2">
        <v>47.6</v>
      </c>
      <c r="V944" s="2">
        <v>20</v>
      </c>
    </row>
    <row r="945" spans="18:22">
      <c r="R945" s="2">
        <v>47.64</v>
      </c>
      <c r="S945" s="2">
        <v>28</v>
      </c>
      <c r="U945" s="2">
        <v>47.64</v>
      </c>
      <c r="V945" s="2">
        <v>20</v>
      </c>
    </row>
    <row r="946" spans="18:22">
      <c r="R946" s="2">
        <v>47.68</v>
      </c>
      <c r="S946" s="2">
        <v>16</v>
      </c>
      <c r="U946" s="2">
        <v>47.68</v>
      </c>
      <c r="V946" s="2">
        <v>24</v>
      </c>
    </row>
    <row r="947" spans="18:22">
      <c r="R947" s="2">
        <v>47.72</v>
      </c>
      <c r="S947" s="2">
        <v>18</v>
      </c>
      <c r="U947" s="2">
        <v>47.72</v>
      </c>
      <c r="V947" s="2">
        <v>16</v>
      </c>
    </row>
    <row r="948" spans="18:22">
      <c r="R948" s="2">
        <v>47.76</v>
      </c>
      <c r="S948" s="2">
        <v>22</v>
      </c>
      <c r="U948" s="2">
        <v>47.76</v>
      </c>
      <c r="V948" s="2">
        <v>18</v>
      </c>
    </row>
    <row r="949" spans="18:22">
      <c r="R949" s="2">
        <v>47.8</v>
      </c>
      <c r="S949" s="2">
        <v>18</v>
      </c>
      <c r="U949" s="2">
        <v>47.8</v>
      </c>
      <c r="V949" s="2">
        <v>30</v>
      </c>
    </row>
    <row r="950" spans="18:22">
      <c r="R950" s="2">
        <v>47.84</v>
      </c>
      <c r="S950" s="2">
        <v>28</v>
      </c>
      <c r="U950" s="2">
        <v>47.84</v>
      </c>
      <c r="V950" s="2">
        <v>26</v>
      </c>
    </row>
    <row r="951" spans="18:22">
      <c r="R951" s="2">
        <v>47.88</v>
      </c>
      <c r="S951" s="2">
        <v>24</v>
      </c>
      <c r="U951" s="2">
        <v>47.88</v>
      </c>
      <c r="V951" s="2">
        <v>14</v>
      </c>
    </row>
    <row r="952" spans="18:22">
      <c r="R952" s="2">
        <v>47.92</v>
      </c>
      <c r="S952" s="2">
        <v>22</v>
      </c>
      <c r="U952" s="2">
        <v>47.92</v>
      </c>
      <c r="V952" s="2">
        <v>22</v>
      </c>
    </row>
    <row r="953" spans="18:22">
      <c r="R953" s="2">
        <v>47.96</v>
      </c>
      <c r="S953" s="2">
        <v>18</v>
      </c>
      <c r="U953" s="2">
        <v>47.96</v>
      </c>
      <c r="V953" s="2">
        <v>20</v>
      </c>
    </row>
    <row r="954" spans="18:22">
      <c r="R954" s="2">
        <v>48</v>
      </c>
      <c r="S954" s="2">
        <v>24</v>
      </c>
      <c r="U954" s="2">
        <v>48</v>
      </c>
      <c r="V954" s="2">
        <v>16</v>
      </c>
    </row>
    <row r="955" spans="18:22">
      <c r="R955" s="2">
        <v>48.04</v>
      </c>
      <c r="S955" s="2">
        <v>12</v>
      </c>
      <c r="U955" s="2">
        <v>48.04</v>
      </c>
      <c r="V955" s="2">
        <v>20</v>
      </c>
    </row>
    <row r="956" spans="18:22">
      <c r="R956" s="2">
        <v>48.08</v>
      </c>
      <c r="S956" s="2">
        <v>14</v>
      </c>
      <c r="U956" s="2">
        <v>48.08</v>
      </c>
      <c r="V956" s="2">
        <v>18</v>
      </c>
    </row>
    <row r="957" spans="18:22">
      <c r="R957" s="2">
        <v>48.12</v>
      </c>
      <c r="S957" s="2">
        <v>16</v>
      </c>
      <c r="U957" s="2">
        <v>48.12</v>
      </c>
      <c r="V957" s="2">
        <v>16</v>
      </c>
    </row>
    <row r="958" spans="18:22">
      <c r="R958" s="2">
        <v>48.16</v>
      </c>
      <c r="S958" s="2">
        <v>20</v>
      </c>
      <c r="U958" s="2">
        <v>48.16</v>
      </c>
      <c r="V958" s="2">
        <v>20</v>
      </c>
    </row>
    <row r="959" spans="18:22">
      <c r="R959" s="2">
        <v>48.2</v>
      </c>
      <c r="S959" s="2">
        <v>18</v>
      </c>
      <c r="U959" s="2">
        <v>48.2</v>
      </c>
      <c r="V959" s="2">
        <v>24</v>
      </c>
    </row>
    <row r="960" spans="18:22">
      <c r="R960" s="2">
        <v>48.24</v>
      </c>
      <c r="S960" s="2">
        <v>22</v>
      </c>
      <c r="U960" s="2">
        <v>48.24</v>
      </c>
      <c r="V960" s="2">
        <v>18</v>
      </c>
    </row>
    <row r="961" spans="18:22">
      <c r="R961" s="2">
        <v>48.28</v>
      </c>
      <c r="S961" s="2">
        <v>26</v>
      </c>
      <c r="U961" s="2">
        <v>48.28</v>
      </c>
      <c r="V961" s="2">
        <v>18</v>
      </c>
    </row>
    <row r="962" spans="18:22">
      <c r="R962" s="2">
        <v>48.32</v>
      </c>
      <c r="S962" s="2">
        <v>20</v>
      </c>
      <c r="U962" s="2">
        <v>48.32</v>
      </c>
      <c r="V962" s="2">
        <v>20</v>
      </c>
    </row>
    <row r="963" spans="18:22">
      <c r="R963" s="2">
        <v>48.36</v>
      </c>
      <c r="S963" s="2">
        <v>32</v>
      </c>
      <c r="U963" s="2">
        <v>48.36</v>
      </c>
      <c r="V963" s="2">
        <v>20</v>
      </c>
    </row>
    <row r="964" spans="18:22">
      <c r="R964" s="2">
        <v>48.4</v>
      </c>
      <c r="S964" s="2">
        <v>26</v>
      </c>
      <c r="U964" s="2">
        <v>48.4</v>
      </c>
      <c r="V964" s="2">
        <v>24</v>
      </c>
    </row>
    <row r="965" spans="18:22">
      <c r="R965" s="2">
        <v>48.44</v>
      </c>
      <c r="S965" s="2">
        <v>30</v>
      </c>
      <c r="U965" s="2">
        <v>48.44</v>
      </c>
      <c r="V965" s="2">
        <v>24</v>
      </c>
    </row>
    <row r="966" spans="18:22">
      <c r="R966" s="2">
        <v>48.48</v>
      </c>
      <c r="S966" s="2">
        <v>28</v>
      </c>
      <c r="U966" s="2">
        <v>48.48</v>
      </c>
      <c r="V966" s="2">
        <v>16</v>
      </c>
    </row>
    <row r="967" spans="18:22">
      <c r="R967" s="2">
        <v>48.52</v>
      </c>
      <c r="S967" s="2">
        <v>18</v>
      </c>
      <c r="U967" s="2">
        <v>48.52</v>
      </c>
      <c r="V967" s="2">
        <v>20</v>
      </c>
    </row>
    <row r="968" spans="18:22">
      <c r="R968" s="2">
        <v>48.56</v>
      </c>
      <c r="S968" s="2">
        <v>24</v>
      </c>
      <c r="U968" s="2">
        <v>48.56</v>
      </c>
      <c r="V968" s="2">
        <v>28</v>
      </c>
    </row>
    <row r="969" spans="18:22">
      <c r="R969" s="2">
        <v>48.6</v>
      </c>
      <c r="S969" s="2">
        <v>12</v>
      </c>
      <c r="U969" s="2">
        <v>48.6</v>
      </c>
      <c r="V969" s="2">
        <v>24</v>
      </c>
    </row>
    <row r="970" spans="18:22">
      <c r="R970" s="2">
        <v>48.64</v>
      </c>
      <c r="S970" s="2">
        <v>24</v>
      </c>
      <c r="U970" s="2">
        <v>48.64</v>
      </c>
      <c r="V970" s="2">
        <v>20</v>
      </c>
    </row>
    <row r="971" spans="18:22">
      <c r="R971" s="2">
        <v>48.68</v>
      </c>
      <c r="S971" s="2">
        <v>28</v>
      </c>
      <c r="U971" s="2">
        <v>48.68</v>
      </c>
      <c r="V971" s="2">
        <v>18</v>
      </c>
    </row>
    <row r="972" spans="18:22">
      <c r="R972" s="2">
        <v>48.72</v>
      </c>
      <c r="S972" s="2">
        <v>30</v>
      </c>
      <c r="U972" s="2">
        <v>48.72</v>
      </c>
      <c r="V972" s="2">
        <v>26</v>
      </c>
    </row>
    <row r="973" spans="18:22">
      <c r="R973" s="2">
        <v>48.76</v>
      </c>
      <c r="S973" s="2">
        <v>32</v>
      </c>
      <c r="U973" s="2">
        <v>48.76</v>
      </c>
      <c r="V973" s="2">
        <v>18</v>
      </c>
    </row>
    <row r="974" spans="18:22">
      <c r="R974" s="2">
        <v>48.8</v>
      </c>
      <c r="S974" s="2">
        <v>22</v>
      </c>
      <c r="U974" s="2">
        <v>48.8</v>
      </c>
      <c r="V974" s="2">
        <v>16</v>
      </c>
    </row>
    <row r="975" spans="18:22">
      <c r="R975" s="2">
        <v>48.84</v>
      </c>
      <c r="S975" s="2">
        <v>16</v>
      </c>
      <c r="U975" s="2">
        <v>48.84</v>
      </c>
      <c r="V975" s="2">
        <v>22</v>
      </c>
    </row>
    <row r="976" spans="18:22">
      <c r="R976" s="2">
        <v>48.88</v>
      </c>
      <c r="S976" s="2">
        <v>26</v>
      </c>
      <c r="U976" s="2">
        <v>48.88</v>
      </c>
      <c r="V976" s="2">
        <v>20</v>
      </c>
    </row>
    <row r="977" spans="18:22">
      <c r="R977" s="2">
        <v>48.92</v>
      </c>
      <c r="S977" s="2">
        <v>12</v>
      </c>
      <c r="U977" s="2">
        <v>48.92</v>
      </c>
      <c r="V977" s="2">
        <v>12</v>
      </c>
    </row>
    <row r="978" spans="18:22">
      <c r="R978" s="2">
        <v>48.96</v>
      </c>
      <c r="S978" s="2">
        <v>12</v>
      </c>
      <c r="U978" s="2">
        <v>48.96</v>
      </c>
      <c r="V978" s="2">
        <v>20</v>
      </c>
    </row>
    <row r="979" spans="18:22">
      <c r="R979" s="2">
        <v>49</v>
      </c>
      <c r="S979" s="2">
        <v>26</v>
      </c>
      <c r="U979" s="2">
        <v>49</v>
      </c>
      <c r="V979" s="2">
        <v>16</v>
      </c>
    </row>
    <row r="980" spans="18:22">
      <c r="R980" s="2">
        <v>49.04</v>
      </c>
      <c r="S980" s="2">
        <v>14</v>
      </c>
      <c r="U980" s="2">
        <v>49.04</v>
      </c>
      <c r="V980" s="2">
        <v>18</v>
      </c>
    </row>
    <row r="981" spans="18:22">
      <c r="R981" s="2">
        <v>49.08</v>
      </c>
      <c r="S981" s="2">
        <v>28</v>
      </c>
      <c r="U981" s="2">
        <v>49.08</v>
      </c>
      <c r="V981" s="2">
        <v>14</v>
      </c>
    </row>
    <row r="982" spans="18:22">
      <c r="R982" s="2">
        <v>49.12</v>
      </c>
      <c r="S982" s="2">
        <v>18</v>
      </c>
      <c r="U982" s="2">
        <v>49.12</v>
      </c>
      <c r="V982" s="2">
        <v>14</v>
      </c>
    </row>
    <row r="983" spans="18:22">
      <c r="R983" s="2">
        <v>49.16</v>
      </c>
      <c r="S983" s="2">
        <v>18</v>
      </c>
      <c r="U983" s="2">
        <v>49.16</v>
      </c>
      <c r="V983" s="2">
        <v>18</v>
      </c>
    </row>
    <row r="984" spans="18:22">
      <c r="R984" s="2">
        <v>49.2</v>
      </c>
      <c r="S984" s="2">
        <v>26</v>
      </c>
      <c r="U984" s="2">
        <v>49.2</v>
      </c>
      <c r="V984" s="2">
        <v>22</v>
      </c>
    </row>
    <row r="985" spans="18:22">
      <c r="R985" s="2">
        <v>49.24</v>
      </c>
      <c r="S985" s="2">
        <v>16</v>
      </c>
      <c r="U985" s="2">
        <v>49.24</v>
      </c>
      <c r="V985" s="2">
        <v>16</v>
      </c>
    </row>
    <row r="986" spans="18:22">
      <c r="R986" s="2">
        <v>49.28</v>
      </c>
      <c r="S986" s="2">
        <v>26</v>
      </c>
      <c r="U986" s="2">
        <v>49.28</v>
      </c>
      <c r="V986" s="2">
        <v>22</v>
      </c>
    </row>
    <row r="987" spans="18:22">
      <c r="R987" s="2">
        <v>49.32</v>
      </c>
      <c r="S987" s="2">
        <v>22</v>
      </c>
      <c r="U987" s="2">
        <v>49.32</v>
      </c>
      <c r="V987" s="2">
        <v>18</v>
      </c>
    </row>
    <row r="988" spans="18:22">
      <c r="R988" s="2">
        <v>49.36</v>
      </c>
      <c r="S988" s="2">
        <v>20</v>
      </c>
      <c r="U988" s="2">
        <v>49.36</v>
      </c>
      <c r="V988" s="2">
        <v>16</v>
      </c>
    </row>
    <row r="989" spans="18:22">
      <c r="R989" s="2">
        <v>49.4</v>
      </c>
      <c r="S989" s="2">
        <v>18</v>
      </c>
      <c r="U989" s="2">
        <v>49.4</v>
      </c>
      <c r="V989" s="2">
        <v>12</v>
      </c>
    </row>
    <row r="990" spans="18:22">
      <c r="R990" s="2">
        <v>49.44</v>
      </c>
      <c r="S990" s="2">
        <v>12</v>
      </c>
      <c r="U990" s="2">
        <v>49.44</v>
      </c>
      <c r="V990" s="2">
        <v>16</v>
      </c>
    </row>
    <row r="991" spans="18:22">
      <c r="R991" s="2">
        <v>49.48</v>
      </c>
      <c r="S991" s="2">
        <v>16</v>
      </c>
      <c r="U991" s="2">
        <v>49.48</v>
      </c>
      <c r="V991" s="2">
        <v>18</v>
      </c>
    </row>
    <row r="992" spans="18:22">
      <c r="R992" s="2">
        <v>49.52</v>
      </c>
      <c r="S992" s="2">
        <v>22</v>
      </c>
      <c r="U992" s="2">
        <v>49.52</v>
      </c>
      <c r="V992" s="2">
        <v>26</v>
      </c>
    </row>
    <row r="993" spans="18:22">
      <c r="R993" s="2">
        <v>49.56</v>
      </c>
      <c r="S993" s="2">
        <v>18</v>
      </c>
      <c r="U993" s="2">
        <v>49.56</v>
      </c>
      <c r="V993" s="2">
        <v>22</v>
      </c>
    </row>
    <row r="994" spans="18:22">
      <c r="R994" s="2">
        <v>49.6</v>
      </c>
      <c r="S994" s="2">
        <v>24</v>
      </c>
      <c r="U994" s="2">
        <v>49.6</v>
      </c>
      <c r="V994" s="2">
        <v>24</v>
      </c>
    </row>
    <row r="995" spans="18:22">
      <c r="R995" s="2">
        <v>49.64</v>
      </c>
      <c r="S995" s="2">
        <v>28</v>
      </c>
      <c r="U995" s="2">
        <v>49.64</v>
      </c>
      <c r="V995" s="2">
        <v>30</v>
      </c>
    </row>
    <row r="996" spans="18:22">
      <c r="R996" s="2">
        <v>49.68</v>
      </c>
      <c r="S996" s="2">
        <v>24</v>
      </c>
      <c r="U996" s="2">
        <v>49.68</v>
      </c>
      <c r="V996" s="2">
        <v>30</v>
      </c>
    </row>
    <row r="997" spans="18:22">
      <c r="R997" s="2">
        <v>49.72</v>
      </c>
      <c r="S997" s="2">
        <v>24</v>
      </c>
      <c r="U997" s="2">
        <v>49.72</v>
      </c>
      <c r="V997" s="2">
        <v>32</v>
      </c>
    </row>
    <row r="998" spans="18:22">
      <c r="R998" s="2">
        <v>49.76</v>
      </c>
      <c r="S998" s="2">
        <v>24</v>
      </c>
      <c r="U998" s="2">
        <v>49.76</v>
      </c>
      <c r="V998" s="2">
        <v>24</v>
      </c>
    </row>
    <row r="999" spans="18:22">
      <c r="R999" s="2">
        <v>49.8</v>
      </c>
      <c r="S999" s="2">
        <v>34</v>
      </c>
      <c r="U999" s="2">
        <v>49.8</v>
      </c>
      <c r="V999" s="2">
        <v>26</v>
      </c>
    </row>
    <row r="1000" spans="18:22">
      <c r="R1000" s="2">
        <v>49.84</v>
      </c>
      <c r="S1000" s="2">
        <v>28</v>
      </c>
      <c r="U1000" s="2">
        <v>49.84</v>
      </c>
      <c r="V1000" s="2">
        <v>30</v>
      </c>
    </row>
    <row r="1001" spans="18:22">
      <c r="R1001" s="2">
        <v>49.88</v>
      </c>
      <c r="S1001" s="2">
        <v>32</v>
      </c>
      <c r="U1001" s="2">
        <v>49.88</v>
      </c>
      <c r="V1001" s="2">
        <v>28</v>
      </c>
    </row>
    <row r="1002" spans="18:22">
      <c r="R1002" s="2">
        <v>49.92</v>
      </c>
      <c r="S1002" s="2">
        <v>38</v>
      </c>
      <c r="U1002" s="2">
        <v>49.92</v>
      </c>
      <c r="V1002" s="2">
        <v>42</v>
      </c>
    </row>
    <row r="1003" spans="18:22">
      <c r="R1003" s="2">
        <v>49.96</v>
      </c>
      <c r="S1003" s="2">
        <v>32</v>
      </c>
      <c r="U1003" s="2">
        <v>49.96</v>
      </c>
      <c r="V1003" s="2">
        <v>34</v>
      </c>
    </row>
    <row r="1004" spans="18:22">
      <c r="R1004" s="2">
        <v>50</v>
      </c>
      <c r="S1004" s="2">
        <v>40</v>
      </c>
      <c r="U1004" s="2">
        <v>50</v>
      </c>
      <c r="V1004" s="2">
        <v>44</v>
      </c>
    </row>
    <row r="1005" spans="18:22">
      <c r="R1005" s="2">
        <v>50.04</v>
      </c>
      <c r="S1005" s="2">
        <v>34</v>
      </c>
      <c r="U1005" s="2">
        <v>50.04</v>
      </c>
      <c r="V1005" s="2">
        <v>70</v>
      </c>
    </row>
    <row r="1006" spans="18:22">
      <c r="R1006" s="2">
        <v>50.08</v>
      </c>
      <c r="S1006" s="2">
        <v>58</v>
      </c>
      <c r="U1006" s="2">
        <v>50.08</v>
      </c>
      <c r="V1006" s="2">
        <v>72</v>
      </c>
    </row>
    <row r="1007" spans="18:22">
      <c r="R1007" s="2">
        <v>50.12</v>
      </c>
      <c r="S1007" s="2">
        <v>54</v>
      </c>
      <c r="U1007" s="2">
        <v>50.12</v>
      </c>
      <c r="V1007" s="2">
        <v>64</v>
      </c>
    </row>
    <row r="1008" spans="18:22">
      <c r="R1008" s="2">
        <v>50.16</v>
      </c>
      <c r="S1008" s="2">
        <v>66</v>
      </c>
      <c r="U1008" s="2">
        <v>50.16</v>
      </c>
      <c r="V1008" s="2">
        <v>54</v>
      </c>
    </row>
    <row r="1009" spans="18:22">
      <c r="R1009" s="2">
        <v>50.2</v>
      </c>
      <c r="S1009" s="2">
        <v>66</v>
      </c>
      <c r="U1009" s="2">
        <v>50.2</v>
      </c>
      <c r="V1009" s="2">
        <v>46</v>
      </c>
    </row>
    <row r="1010" spans="18:22">
      <c r="R1010" s="2">
        <v>50.24</v>
      </c>
      <c r="S1010" s="2">
        <v>56</v>
      </c>
      <c r="U1010" s="2">
        <v>50.24</v>
      </c>
      <c r="V1010" s="2">
        <v>38</v>
      </c>
    </row>
    <row r="1011" spans="18:22">
      <c r="R1011" s="2">
        <v>50.28</v>
      </c>
      <c r="S1011" s="2">
        <v>30</v>
      </c>
      <c r="U1011" s="2">
        <v>50.28</v>
      </c>
      <c r="V1011" s="2">
        <v>28</v>
      </c>
    </row>
    <row r="1012" spans="18:22">
      <c r="R1012" s="2">
        <v>50.32</v>
      </c>
      <c r="S1012" s="2">
        <v>28</v>
      </c>
      <c r="U1012" s="2">
        <v>50.32</v>
      </c>
      <c r="V1012" s="2">
        <v>26</v>
      </c>
    </row>
    <row r="1013" spans="18:22">
      <c r="R1013" s="2">
        <v>50.36</v>
      </c>
      <c r="S1013" s="2">
        <v>20</v>
      </c>
      <c r="U1013" s="2">
        <v>50.36</v>
      </c>
      <c r="V1013" s="2">
        <v>16</v>
      </c>
    </row>
    <row r="1014" spans="18:22">
      <c r="R1014" s="2">
        <v>50.4</v>
      </c>
      <c r="S1014" s="2">
        <v>20</v>
      </c>
      <c r="U1014" s="2">
        <v>50.4</v>
      </c>
      <c r="V1014" s="2">
        <v>24</v>
      </c>
    </row>
    <row r="1015" spans="18:22">
      <c r="R1015" s="2">
        <v>50.44</v>
      </c>
      <c r="S1015" s="2">
        <v>34</v>
      </c>
      <c r="U1015" s="2">
        <v>50.44</v>
      </c>
      <c r="V1015" s="2">
        <v>28</v>
      </c>
    </row>
    <row r="1016" spans="18:22">
      <c r="R1016" s="2">
        <v>50.48</v>
      </c>
      <c r="S1016" s="2">
        <v>18</v>
      </c>
      <c r="U1016" s="2">
        <v>50.48</v>
      </c>
      <c r="V1016" s="2">
        <v>10</v>
      </c>
    </row>
    <row r="1017" spans="18:22">
      <c r="R1017" s="2">
        <v>50.52</v>
      </c>
      <c r="S1017" s="2">
        <v>26</v>
      </c>
      <c r="U1017" s="2">
        <v>50.52</v>
      </c>
      <c r="V1017" s="2">
        <v>26</v>
      </c>
    </row>
    <row r="1018" spans="18:22">
      <c r="R1018" s="2">
        <v>50.56</v>
      </c>
      <c r="S1018" s="2">
        <v>30</v>
      </c>
      <c r="U1018" s="2">
        <v>50.56</v>
      </c>
      <c r="V1018" s="2">
        <v>36</v>
      </c>
    </row>
    <row r="1019" spans="18:22">
      <c r="R1019" s="2">
        <v>50.6</v>
      </c>
      <c r="S1019" s="2">
        <v>26</v>
      </c>
      <c r="U1019" s="2">
        <v>50.6</v>
      </c>
      <c r="V1019" s="2">
        <v>18</v>
      </c>
    </row>
    <row r="1020" spans="18:22">
      <c r="R1020" s="2">
        <v>50.64</v>
      </c>
      <c r="S1020" s="2">
        <v>34</v>
      </c>
      <c r="U1020" s="2">
        <v>50.64</v>
      </c>
      <c r="V1020" s="2">
        <v>36</v>
      </c>
    </row>
    <row r="1021" spans="18:22">
      <c r="R1021" s="2">
        <v>50.68</v>
      </c>
      <c r="S1021" s="2">
        <v>34</v>
      </c>
      <c r="U1021" s="2">
        <v>50.68</v>
      </c>
      <c r="V1021" s="2">
        <v>38</v>
      </c>
    </row>
    <row r="1022" spans="18:22">
      <c r="R1022" s="2">
        <v>50.72</v>
      </c>
      <c r="S1022" s="2">
        <v>42</v>
      </c>
      <c r="U1022" s="2">
        <v>50.72</v>
      </c>
      <c r="V1022" s="2">
        <v>28</v>
      </c>
    </row>
    <row r="1023" spans="18:22">
      <c r="R1023" s="2">
        <v>50.76</v>
      </c>
      <c r="S1023" s="2">
        <v>34</v>
      </c>
      <c r="U1023" s="2">
        <v>50.76</v>
      </c>
      <c r="V1023" s="2">
        <v>24</v>
      </c>
    </row>
    <row r="1024" spans="18:22">
      <c r="R1024" s="2">
        <v>50.8</v>
      </c>
      <c r="S1024" s="2">
        <v>36</v>
      </c>
      <c r="U1024" s="2">
        <v>50.8</v>
      </c>
      <c r="V1024" s="2">
        <v>26</v>
      </c>
    </row>
    <row r="1025" spans="18:22">
      <c r="R1025" s="2">
        <v>50.84</v>
      </c>
      <c r="S1025" s="2">
        <v>34</v>
      </c>
      <c r="U1025" s="2">
        <v>50.84</v>
      </c>
      <c r="V1025" s="2">
        <v>26</v>
      </c>
    </row>
    <row r="1026" spans="18:22">
      <c r="R1026" s="2">
        <v>50.88</v>
      </c>
      <c r="S1026" s="2">
        <v>28</v>
      </c>
      <c r="U1026" s="2">
        <v>50.88</v>
      </c>
      <c r="V1026" s="2">
        <v>22</v>
      </c>
    </row>
    <row r="1027" spans="18:22">
      <c r="R1027" s="2">
        <v>50.92</v>
      </c>
      <c r="S1027" s="2">
        <v>24</v>
      </c>
      <c r="U1027" s="2">
        <v>50.92</v>
      </c>
      <c r="V1027" s="2">
        <v>18</v>
      </c>
    </row>
    <row r="1028" spans="18:22">
      <c r="R1028" s="2">
        <v>50.96</v>
      </c>
      <c r="S1028" s="2">
        <v>20</v>
      </c>
      <c r="U1028" s="2">
        <v>50.96</v>
      </c>
      <c r="V1028" s="2">
        <v>24</v>
      </c>
    </row>
    <row r="1029" spans="18:22">
      <c r="R1029" s="2">
        <v>51</v>
      </c>
      <c r="S1029" s="2">
        <v>20</v>
      </c>
      <c r="U1029" s="2">
        <v>51</v>
      </c>
      <c r="V1029" s="2">
        <v>10</v>
      </c>
    </row>
    <row r="1030" spans="18:22">
      <c r="R1030" s="2">
        <v>51.04</v>
      </c>
      <c r="S1030" s="2">
        <v>26</v>
      </c>
      <c r="U1030" s="2">
        <v>51.04</v>
      </c>
      <c r="V1030" s="2">
        <v>24</v>
      </c>
    </row>
    <row r="1031" spans="18:22">
      <c r="R1031" s="2">
        <v>51.08</v>
      </c>
      <c r="S1031" s="2">
        <v>18</v>
      </c>
      <c r="U1031" s="2">
        <v>51.08</v>
      </c>
      <c r="V1031" s="2">
        <v>10</v>
      </c>
    </row>
    <row r="1032" spans="18:22">
      <c r="R1032" s="2">
        <v>51.12</v>
      </c>
      <c r="S1032" s="2">
        <v>28</v>
      </c>
      <c r="U1032" s="2">
        <v>51.12</v>
      </c>
      <c r="V1032" s="2">
        <v>14</v>
      </c>
    </row>
    <row r="1033" spans="18:22">
      <c r="R1033" s="2">
        <v>51.16</v>
      </c>
      <c r="S1033" s="2">
        <v>24</v>
      </c>
      <c r="U1033" s="2">
        <v>51.16</v>
      </c>
      <c r="V1033" s="2">
        <v>22</v>
      </c>
    </row>
    <row r="1034" spans="18:22">
      <c r="R1034" s="2">
        <v>51.2</v>
      </c>
      <c r="S1034" s="2">
        <v>26</v>
      </c>
      <c r="U1034" s="2">
        <v>51.2</v>
      </c>
      <c r="V1034" s="2">
        <v>12</v>
      </c>
    </row>
    <row r="1035" spans="18:22">
      <c r="R1035" s="2">
        <v>51.24</v>
      </c>
      <c r="S1035" s="2">
        <v>18</v>
      </c>
      <c r="U1035" s="2">
        <v>51.24</v>
      </c>
      <c r="V1035" s="2">
        <v>24</v>
      </c>
    </row>
    <row r="1036" spans="18:22">
      <c r="R1036" s="2">
        <v>51.28</v>
      </c>
      <c r="S1036" s="2">
        <v>24</v>
      </c>
      <c r="U1036" s="2">
        <v>51.28</v>
      </c>
      <c r="V1036" s="2">
        <v>26</v>
      </c>
    </row>
    <row r="1037" spans="18:22">
      <c r="R1037" s="2">
        <v>51.32</v>
      </c>
      <c r="S1037" s="2">
        <v>22</v>
      </c>
      <c r="U1037" s="2">
        <v>51.32</v>
      </c>
      <c r="V1037" s="2">
        <v>20</v>
      </c>
    </row>
    <row r="1038" spans="18:22">
      <c r="R1038" s="2">
        <v>51.36</v>
      </c>
      <c r="S1038" s="2">
        <v>28</v>
      </c>
      <c r="U1038" s="2">
        <v>51.36</v>
      </c>
      <c r="V1038" s="2">
        <v>18</v>
      </c>
    </row>
    <row r="1039" spans="18:22">
      <c r="R1039" s="2">
        <v>51.4</v>
      </c>
      <c r="S1039" s="2">
        <v>20</v>
      </c>
      <c r="U1039" s="2">
        <v>51.4</v>
      </c>
      <c r="V1039" s="2">
        <v>20</v>
      </c>
    </row>
    <row r="1040" spans="18:22">
      <c r="R1040" s="2">
        <v>51.44</v>
      </c>
      <c r="S1040" s="2">
        <v>14</v>
      </c>
      <c r="U1040" s="2">
        <v>51.44</v>
      </c>
      <c r="V1040" s="2">
        <v>12</v>
      </c>
    </row>
    <row r="1041" spans="18:22">
      <c r="R1041" s="2">
        <v>51.48</v>
      </c>
      <c r="S1041" s="2">
        <v>12</v>
      </c>
      <c r="U1041" s="2">
        <v>51.48</v>
      </c>
      <c r="V1041" s="2">
        <v>26</v>
      </c>
    </row>
    <row r="1042" spans="18:22">
      <c r="R1042" s="2">
        <v>51.52</v>
      </c>
      <c r="S1042" s="2">
        <v>20</v>
      </c>
      <c r="U1042" s="2">
        <v>51.52</v>
      </c>
      <c r="V1042" s="2">
        <v>16</v>
      </c>
    </row>
    <row r="1043" spans="18:22">
      <c r="R1043" s="2">
        <v>51.56</v>
      </c>
      <c r="S1043" s="2">
        <v>24</v>
      </c>
      <c r="U1043" s="2">
        <v>51.56</v>
      </c>
      <c r="V1043" s="2">
        <v>12</v>
      </c>
    </row>
    <row r="1044" spans="18:22">
      <c r="R1044" s="2">
        <v>51.6</v>
      </c>
      <c r="S1044" s="2">
        <v>18</v>
      </c>
      <c r="U1044" s="2">
        <v>51.6</v>
      </c>
      <c r="V1044" s="2">
        <v>10</v>
      </c>
    </row>
    <row r="1045" spans="18:22">
      <c r="R1045" s="2">
        <v>51.64</v>
      </c>
      <c r="S1045" s="2">
        <v>16</v>
      </c>
      <c r="U1045" s="2">
        <v>51.64</v>
      </c>
      <c r="V1045" s="2">
        <v>10</v>
      </c>
    </row>
    <row r="1046" spans="18:22">
      <c r="R1046" s="2">
        <v>51.68</v>
      </c>
      <c r="S1046" s="2">
        <v>14</v>
      </c>
      <c r="U1046" s="2">
        <v>51.68</v>
      </c>
      <c r="V1046" s="2">
        <v>12</v>
      </c>
    </row>
    <row r="1047" spans="18:22">
      <c r="R1047" s="2">
        <v>51.72</v>
      </c>
      <c r="S1047" s="2">
        <v>20</v>
      </c>
      <c r="U1047" s="2">
        <v>51.72</v>
      </c>
      <c r="V1047" s="2">
        <v>16</v>
      </c>
    </row>
    <row r="1048" spans="18:22">
      <c r="R1048" s="2">
        <v>51.76</v>
      </c>
      <c r="S1048" s="2">
        <v>20</v>
      </c>
      <c r="U1048" s="2">
        <v>51.76</v>
      </c>
      <c r="V1048" s="2">
        <v>14</v>
      </c>
    </row>
    <row r="1049" spans="18:22">
      <c r="R1049" s="2">
        <v>51.8</v>
      </c>
      <c r="S1049" s="2">
        <v>14</v>
      </c>
      <c r="U1049" s="2">
        <v>51.8</v>
      </c>
      <c r="V1049" s="2">
        <v>12</v>
      </c>
    </row>
    <row r="1050" spans="18:22">
      <c r="R1050" s="2">
        <v>51.84</v>
      </c>
      <c r="S1050" s="2">
        <v>20</v>
      </c>
      <c r="U1050" s="2">
        <v>51.84</v>
      </c>
      <c r="V1050" s="2">
        <v>10</v>
      </c>
    </row>
    <row r="1051" spans="18:22">
      <c r="R1051" s="2">
        <v>51.88</v>
      </c>
      <c r="S1051" s="2">
        <v>18</v>
      </c>
      <c r="U1051" s="2">
        <v>51.88</v>
      </c>
      <c r="V1051" s="2">
        <v>18</v>
      </c>
    </row>
    <row r="1052" spans="18:22">
      <c r="R1052" s="2">
        <v>51.92</v>
      </c>
      <c r="S1052" s="2">
        <v>22</v>
      </c>
      <c r="U1052" s="2">
        <v>51.92</v>
      </c>
      <c r="V1052" s="2">
        <v>12</v>
      </c>
    </row>
    <row r="1053" spans="18:22">
      <c r="R1053" s="2">
        <v>51.96</v>
      </c>
      <c r="S1053" s="2">
        <v>14</v>
      </c>
      <c r="U1053" s="2">
        <v>51.96</v>
      </c>
      <c r="V1053" s="2">
        <v>16</v>
      </c>
    </row>
    <row r="1054" spans="18:22">
      <c r="R1054" s="2">
        <v>52</v>
      </c>
      <c r="S1054" s="2">
        <v>20</v>
      </c>
      <c r="U1054" s="2">
        <v>52</v>
      </c>
      <c r="V1054" s="2">
        <v>20</v>
      </c>
    </row>
    <row r="1055" spans="18:22">
      <c r="R1055" s="2">
        <v>52.04</v>
      </c>
      <c r="S1055" s="2">
        <v>10</v>
      </c>
      <c r="U1055" s="2">
        <v>52.04</v>
      </c>
      <c r="V1055" s="2">
        <v>16</v>
      </c>
    </row>
    <row r="1056" spans="18:22">
      <c r="R1056" s="2">
        <v>52.08</v>
      </c>
      <c r="S1056" s="2">
        <v>16</v>
      </c>
      <c r="U1056" s="2">
        <v>52.08</v>
      </c>
      <c r="V1056" s="2">
        <v>16</v>
      </c>
    </row>
    <row r="1057" spans="18:22">
      <c r="R1057" s="2">
        <v>52.12</v>
      </c>
      <c r="S1057" s="2">
        <v>16</v>
      </c>
      <c r="U1057" s="2">
        <v>52.12</v>
      </c>
      <c r="V1057" s="2">
        <v>18</v>
      </c>
    </row>
    <row r="1058" spans="18:22">
      <c r="R1058" s="2">
        <v>52.16</v>
      </c>
      <c r="S1058" s="2">
        <v>24</v>
      </c>
      <c r="U1058" s="2">
        <v>52.16</v>
      </c>
      <c r="V1058" s="2">
        <v>22</v>
      </c>
    </row>
    <row r="1059" spans="18:22">
      <c r="R1059" s="2">
        <v>52.2</v>
      </c>
      <c r="S1059" s="2">
        <v>22</v>
      </c>
      <c r="U1059" s="2">
        <v>52.2</v>
      </c>
      <c r="V1059" s="2">
        <v>16</v>
      </c>
    </row>
    <row r="1060" spans="18:22">
      <c r="R1060" s="2">
        <v>52.24</v>
      </c>
      <c r="S1060" s="2">
        <v>22</v>
      </c>
      <c r="U1060" s="2">
        <v>52.24</v>
      </c>
      <c r="V1060" s="2">
        <v>20</v>
      </c>
    </row>
    <row r="1061" spans="18:22">
      <c r="R1061" s="2">
        <v>52.28</v>
      </c>
      <c r="S1061" s="2">
        <v>22</v>
      </c>
      <c r="U1061" s="2">
        <v>52.28</v>
      </c>
      <c r="V1061" s="2">
        <v>20</v>
      </c>
    </row>
    <row r="1062" spans="18:22">
      <c r="R1062" s="2">
        <v>52.32</v>
      </c>
      <c r="S1062" s="2">
        <v>20</v>
      </c>
      <c r="U1062" s="2">
        <v>52.32</v>
      </c>
      <c r="V1062" s="2">
        <v>18</v>
      </c>
    </row>
    <row r="1063" spans="18:22">
      <c r="R1063" s="2">
        <v>52.36</v>
      </c>
      <c r="S1063" s="2">
        <v>24</v>
      </c>
      <c r="U1063" s="2">
        <v>52.36</v>
      </c>
      <c r="V1063" s="2">
        <v>18</v>
      </c>
    </row>
    <row r="1064" spans="18:22">
      <c r="R1064" s="2">
        <v>52.4</v>
      </c>
      <c r="S1064" s="2">
        <v>26</v>
      </c>
      <c r="U1064" s="2">
        <v>52.4</v>
      </c>
      <c r="V1064" s="2">
        <v>28</v>
      </c>
    </row>
    <row r="1065" spans="18:22">
      <c r="R1065" s="2">
        <v>52.44</v>
      </c>
      <c r="S1065" s="2">
        <v>20</v>
      </c>
      <c r="U1065" s="2">
        <v>52.44</v>
      </c>
      <c r="V1065" s="2">
        <v>24</v>
      </c>
    </row>
    <row r="1066" spans="18:22">
      <c r="R1066" s="2">
        <v>52.48</v>
      </c>
      <c r="S1066" s="2">
        <v>18</v>
      </c>
      <c r="U1066" s="2">
        <v>52.48</v>
      </c>
      <c r="V1066" s="2">
        <v>10</v>
      </c>
    </row>
    <row r="1067" spans="18:22">
      <c r="R1067" s="2">
        <v>52.52</v>
      </c>
      <c r="S1067" s="2">
        <v>14</v>
      </c>
      <c r="U1067" s="2">
        <v>52.52</v>
      </c>
      <c r="V1067" s="2">
        <v>14</v>
      </c>
    </row>
    <row r="1068" spans="18:22">
      <c r="R1068" s="2">
        <v>52.56</v>
      </c>
      <c r="S1068" s="2">
        <v>14</v>
      </c>
      <c r="U1068" s="2">
        <v>52.56</v>
      </c>
      <c r="V1068" s="2">
        <v>10</v>
      </c>
    </row>
    <row r="1069" spans="18:22">
      <c r="R1069" s="2">
        <v>52.6</v>
      </c>
      <c r="S1069" s="2">
        <v>16</v>
      </c>
      <c r="U1069" s="2">
        <v>52.6</v>
      </c>
      <c r="V1069" s="2">
        <v>14</v>
      </c>
    </row>
    <row r="1070" spans="18:22">
      <c r="R1070" s="2">
        <v>52.64</v>
      </c>
      <c r="S1070" s="2">
        <v>14</v>
      </c>
      <c r="U1070" s="2">
        <v>52.64</v>
      </c>
      <c r="V1070" s="2">
        <v>26</v>
      </c>
    </row>
    <row r="1071" spans="18:22">
      <c r="R1071" s="2">
        <v>52.68</v>
      </c>
      <c r="S1071" s="2">
        <v>14</v>
      </c>
      <c r="U1071" s="2">
        <v>52.68</v>
      </c>
      <c r="V1071" s="2">
        <v>16</v>
      </c>
    </row>
    <row r="1072" spans="18:22">
      <c r="R1072" s="2">
        <v>52.72</v>
      </c>
      <c r="S1072" s="2">
        <v>24</v>
      </c>
      <c r="U1072" s="2">
        <v>52.72</v>
      </c>
      <c r="V1072" s="2">
        <v>18</v>
      </c>
    </row>
    <row r="1073" spans="18:22">
      <c r="R1073" s="2">
        <v>52.76</v>
      </c>
      <c r="S1073" s="2">
        <v>16</v>
      </c>
      <c r="U1073" s="2">
        <v>52.76</v>
      </c>
      <c r="V1073" s="2">
        <v>26</v>
      </c>
    </row>
    <row r="1074" spans="18:22">
      <c r="R1074" s="2">
        <v>52.8</v>
      </c>
      <c r="S1074" s="2">
        <v>20</v>
      </c>
      <c r="U1074" s="2">
        <v>52.8</v>
      </c>
      <c r="V1074" s="2">
        <v>16</v>
      </c>
    </row>
    <row r="1075" spans="18:22">
      <c r="R1075" s="2">
        <v>52.84</v>
      </c>
      <c r="S1075" s="2">
        <v>16</v>
      </c>
      <c r="U1075" s="2">
        <v>52.84</v>
      </c>
      <c r="V1075" s="2">
        <v>18</v>
      </c>
    </row>
    <row r="1076" spans="18:22">
      <c r="R1076" s="2">
        <v>52.88</v>
      </c>
      <c r="S1076" s="2">
        <v>18</v>
      </c>
      <c r="U1076" s="2">
        <v>52.88</v>
      </c>
      <c r="V1076" s="2">
        <v>12</v>
      </c>
    </row>
    <row r="1077" spans="18:22">
      <c r="R1077" s="2">
        <v>52.92</v>
      </c>
      <c r="S1077" s="2">
        <v>16</v>
      </c>
      <c r="U1077" s="2">
        <v>52.92</v>
      </c>
      <c r="V1077" s="2">
        <v>10</v>
      </c>
    </row>
    <row r="1078" spans="18:22">
      <c r="R1078" s="2">
        <v>52.96</v>
      </c>
      <c r="S1078" s="2">
        <v>22</v>
      </c>
      <c r="U1078" s="2">
        <v>52.96</v>
      </c>
      <c r="V1078" s="2">
        <v>22</v>
      </c>
    </row>
    <row r="1079" spans="18:22">
      <c r="R1079" s="2">
        <v>53</v>
      </c>
      <c r="S1079" s="2">
        <v>16</v>
      </c>
      <c r="U1079" s="2">
        <v>53</v>
      </c>
      <c r="V1079" s="2">
        <v>20</v>
      </c>
    </row>
    <row r="1080" spans="18:22">
      <c r="R1080" s="2">
        <v>53.04</v>
      </c>
      <c r="S1080" s="2">
        <v>16</v>
      </c>
      <c r="U1080" s="2">
        <v>53.04</v>
      </c>
      <c r="V1080" s="2">
        <v>24</v>
      </c>
    </row>
    <row r="1081" spans="18:22">
      <c r="R1081" s="2">
        <v>53.08</v>
      </c>
      <c r="S1081" s="2">
        <v>18</v>
      </c>
      <c r="U1081" s="2">
        <v>53.08</v>
      </c>
      <c r="V1081" s="2">
        <v>22</v>
      </c>
    </row>
    <row r="1082" spans="18:22">
      <c r="R1082" s="2">
        <v>53.12</v>
      </c>
      <c r="S1082" s="2">
        <v>22</v>
      </c>
      <c r="U1082" s="2">
        <v>53.12</v>
      </c>
      <c r="V1082" s="2">
        <v>30</v>
      </c>
    </row>
    <row r="1083" spans="18:22">
      <c r="R1083" s="2">
        <v>53.16</v>
      </c>
      <c r="S1083" s="2">
        <v>18</v>
      </c>
      <c r="U1083" s="2">
        <v>53.16</v>
      </c>
      <c r="V1083" s="2">
        <v>18</v>
      </c>
    </row>
    <row r="1084" spans="18:22">
      <c r="R1084" s="2">
        <v>53.2</v>
      </c>
      <c r="S1084" s="2">
        <v>22</v>
      </c>
      <c r="U1084" s="2">
        <v>53.2</v>
      </c>
      <c r="V1084" s="2">
        <v>12</v>
      </c>
    </row>
    <row r="1085" spans="18:22">
      <c r="R1085" s="2">
        <v>53.24</v>
      </c>
      <c r="S1085" s="2">
        <v>16</v>
      </c>
      <c r="U1085" s="2">
        <v>53.24</v>
      </c>
      <c r="V1085" s="2">
        <v>10</v>
      </c>
    </row>
    <row r="1086" spans="18:22">
      <c r="R1086" s="2">
        <v>53.28</v>
      </c>
      <c r="S1086" s="2">
        <v>24</v>
      </c>
      <c r="U1086" s="2">
        <v>53.28</v>
      </c>
      <c r="V1086" s="2">
        <v>24</v>
      </c>
    </row>
    <row r="1087" spans="18:22">
      <c r="R1087" s="2">
        <v>53.32</v>
      </c>
      <c r="S1087" s="2">
        <v>16</v>
      </c>
      <c r="U1087" s="2">
        <v>53.32</v>
      </c>
      <c r="V1087" s="2">
        <v>28</v>
      </c>
    </row>
    <row r="1088" spans="18:22">
      <c r="R1088" s="2">
        <v>53.36</v>
      </c>
      <c r="S1088" s="2">
        <v>14</v>
      </c>
      <c r="U1088" s="2">
        <v>53.36</v>
      </c>
      <c r="V1088" s="2">
        <v>18</v>
      </c>
    </row>
    <row r="1089" spans="18:22">
      <c r="R1089" s="2">
        <v>53.4</v>
      </c>
      <c r="S1089" s="2">
        <v>12</v>
      </c>
      <c r="U1089" s="2">
        <v>53.4</v>
      </c>
      <c r="V1089" s="2">
        <v>12</v>
      </c>
    </row>
    <row r="1090" spans="18:22">
      <c r="R1090" s="2">
        <v>53.44</v>
      </c>
      <c r="S1090" s="2">
        <v>22</v>
      </c>
      <c r="U1090" s="2">
        <v>53.44</v>
      </c>
      <c r="V1090" s="2">
        <v>18</v>
      </c>
    </row>
    <row r="1091" spans="18:22">
      <c r="R1091" s="2">
        <v>53.48</v>
      </c>
      <c r="S1091" s="2">
        <v>18</v>
      </c>
      <c r="U1091" s="2">
        <v>53.48</v>
      </c>
      <c r="V1091" s="2">
        <v>24</v>
      </c>
    </row>
    <row r="1092" spans="18:22">
      <c r="R1092" s="2">
        <v>53.52</v>
      </c>
      <c r="S1092" s="2">
        <v>24</v>
      </c>
      <c r="U1092" s="2">
        <v>53.52</v>
      </c>
      <c r="V1092" s="2">
        <v>16</v>
      </c>
    </row>
    <row r="1093" spans="18:22">
      <c r="R1093" s="2">
        <v>53.56</v>
      </c>
      <c r="S1093" s="2">
        <v>22</v>
      </c>
      <c r="U1093" s="2">
        <v>53.56</v>
      </c>
      <c r="V1093" s="2">
        <v>18</v>
      </c>
    </row>
    <row r="1094" spans="18:22">
      <c r="R1094" s="2">
        <v>53.6</v>
      </c>
      <c r="S1094" s="2">
        <v>14</v>
      </c>
      <c r="U1094" s="2">
        <v>53.6</v>
      </c>
      <c r="V1094" s="2">
        <v>20</v>
      </c>
    </row>
    <row r="1095" spans="18:22">
      <c r="R1095" s="2">
        <v>53.64</v>
      </c>
      <c r="S1095" s="2">
        <v>12</v>
      </c>
      <c r="U1095" s="2">
        <v>53.64</v>
      </c>
      <c r="V1095" s="2">
        <v>12</v>
      </c>
    </row>
    <row r="1096" spans="18:22">
      <c r="R1096" s="2">
        <v>53.68</v>
      </c>
      <c r="S1096" s="2">
        <v>18</v>
      </c>
      <c r="U1096" s="2">
        <v>53.68</v>
      </c>
      <c r="V1096" s="2">
        <v>14</v>
      </c>
    </row>
    <row r="1097" spans="18:22">
      <c r="R1097" s="2">
        <v>53.72</v>
      </c>
      <c r="S1097" s="2">
        <v>30</v>
      </c>
      <c r="U1097" s="2">
        <v>53.72</v>
      </c>
      <c r="V1097" s="2">
        <v>16</v>
      </c>
    </row>
    <row r="1098" spans="18:22">
      <c r="R1098" s="2">
        <v>53.76</v>
      </c>
      <c r="S1098" s="2">
        <v>18</v>
      </c>
      <c r="U1098" s="2">
        <v>53.76</v>
      </c>
      <c r="V1098" s="2">
        <v>20</v>
      </c>
    </row>
    <row r="1099" spans="18:22">
      <c r="R1099" s="2">
        <v>53.8</v>
      </c>
      <c r="S1099" s="2">
        <v>22</v>
      </c>
      <c r="U1099" s="2">
        <v>53.8</v>
      </c>
      <c r="V1099" s="2">
        <v>18</v>
      </c>
    </row>
    <row r="1100" spans="18:22">
      <c r="R1100" s="2">
        <v>53.84</v>
      </c>
      <c r="S1100" s="2">
        <v>16</v>
      </c>
      <c r="U1100" s="2">
        <v>53.84</v>
      </c>
      <c r="V1100" s="2">
        <v>14</v>
      </c>
    </row>
    <row r="1101" spans="18:22">
      <c r="R1101" s="2">
        <v>53.88</v>
      </c>
      <c r="S1101" s="2">
        <v>18</v>
      </c>
      <c r="U1101" s="2">
        <v>53.88</v>
      </c>
      <c r="V1101" s="2">
        <v>20</v>
      </c>
    </row>
    <row r="1102" spans="18:22">
      <c r="R1102" s="2">
        <v>53.92</v>
      </c>
      <c r="S1102" s="2">
        <v>26</v>
      </c>
      <c r="U1102" s="2">
        <v>53.92</v>
      </c>
      <c r="V1102" s="2">
        <v>16</v>
      </c>
    </row>
    <row r="1103" spans="18:22">
      <c r="R1103" s="2">
        <v>53.96</v>
      </c>
      <c r="S1103" s="2">
        <v>14</v>
      </c>
      <c r="U1103" s="2">
        <v>53.96</v>
      </c>
      <c r="V1103" s="2">
        <v>26</v>
      </c>
    </row>
    <row r="1104" spans="18:22">
      <c r="R1104" s="2">
        <v>54</v>
      </c>
      <c r="S1104" s="2">
        <v>18</v>
      </c>
      <c r="U1104" s="2">
        <v>54</v>
      </c>
      <c r="V1104" s="2">
        <v>14</v>
      </c>
    </row>
    <row r="1105" spans="18:22">
      <c r="R1105" s="2">
        <v>54.04</v>
      </c>
      <c r="S1105" s="2">
        <v>20</v>
      </c>
      <c r="U1105" s="2">
        <v>54.04</v>
      </c>
      <c r="V1105" s="2">
        <v>16</v>
      </c>
    </row>
    <row r="1106" spans="18:22">
      <c r="R1106" s="2">
        <v>54.08</v>
      </c>
      <c r="S1106" s="2">
        <v>18</v>
      </c>
      <c r="U1106" s="2">
        <v>54.08</v>
      </c>
      <c r="V1106" s="2">
        <v>20</v>
      </c>
    </row>
    <row r="1107" spans="18:22">
      <c r="R1107" s="2">
        <v>54.12</v>
      </c>
      <c r="S1107" s="2">
        <v>24</v>
      </c>
      <c r="U1107" s="2">
        <v>54.12</v>
      </c>
      <c r="V1107" s="2">
        <v>20</v>
      </c>
    </row>
    <row r="1108" spans="18:22">
      <c r="R1108" s="2">
        <v>54.16</v>
      </c>
      <c r="S1108" s="2">
        <v>14</v>
      </c>
      <c r="U1108" s="2">
        <v>54.16</v>
      </c>
      <c r="V1108" s="2">
        <v>28</v>
      </c>
    </row>
    <row r="1109" spans="18:22">
      <c r="R1109" s="2">
        <v>54.2</v>
      </c>
      <c r="S1109" s="2">
        <v>24</v>
      </c>
      <c r="U1109" s="2">
        <v>54.2</v>
      </c>
      <c r="V1109" s="2">
        <v>14</v>
      </c>
    </row>
    <row r="1110" spans="18:22">
      <c r="R1110" s="2">
        <v>54.24</v>
      </c>
      <c r="S1110" s="2">
        <v>10</v>
      </c>
      <c r="U1110" s="2">
        <v>54.24</v>
      </c>
      <c r="V1110" s="2">
        <v>22</v>
      </c>
    </row>
    <row r="1111" spans="18:22">
      <c r="R1111" s="2">
        <v>54.28</v>
      </c>
      <c r="S1111" s="2">
        <v>28</v>
      </c>
      <c r="U1111" s="2">
        <v>54.28</v>
      </c>
      <c r="V1111" s="2">
        <v>22</v>
      </c>
    </row>
    <row r="1112" spans="18:22">
      <c r="R1112" s="2">
        <v>54.32</v>
      </c>
      <c r="S1112" s="2">
        <v>12</v>
      </c>
      <c r="U1112" s="2">
        <v>54.32</v>
      </c>
      <c r="V1112" s="2">
        <v>20</v>
      </c>
    </row>
    <row r="1113" spans="18:22">
      <c r="R1113" s="2">
        <v>54.36</v>
      </c>
      <c r="S1113" s="2">
        <v>22</v>
      </c>
      <c r="U1113" s="2">
        <v>54.36</v>
      </c>
      <c r="V1113" s="2">
        <v>22</v>
      </c>
    </row>
    <row r="1114" spans="18:22">
      <c r="R1114" s="2">
        <v>54.4</v>
      </c>
      <c r="S1114" s="2">
        <v>20</v>
      </c>
      <c r="U1114" s="2">
        <v>54.4</v>
      </c>
      <c r="V1114" s="2">
        <v>18</v>
      </c>
    </row>
    <row r="1115" spans="18:22">
      <c r="R1115" s="2">
        <v>54.44</v>
      </c>
      <c r="S1115" s="2">
        <v>24</v>
      </c>
      <c r="U1115" s="2">
        <v>54.44</v>
      </c>
      <c r="V1115" s="2">
        <v>16</v>
      </c>
    </row>
    <row r="1116" spans="18:22">
      <c r="R1116" s="2">
        <v>54.48</v>
      </c>
      <c r="S1116" s="2">
        <v>22</v>
      </c>
      <c r="U1116" s="2">
        <v>54.48</v>
      </c>
      <c r="V1116" s="2">
        <v>14</v>
      </c>
    </row>
    <row r="1117" spans="18:22">
      <c r="R1117" s="2">
        <v>54.52</v>
      </c>
      <c r="S1117" s="2">
        <v>18</v>
      </c>
      <c r="U1117" s="2">
        <v>54.52</v>
      </c>
      <c r="V1117" s="2">
        <v>12</v>
      </c>
    </row>
    <row r="1118" spans="18:22">
      <c r="R1118" s="2">
        <v>54.56</v>
      </c>
      <c r="S1118" s="2">
        <v>16</v>
      </c>
      <c r="U1118" s="2">
        <v>54.56</v>
      </c>
      <c r="V1118" s="2">
        <v>16</v>
      </c>
    </row>
    <row r="1119" spans="18:22">
      <c r="R1119" s="2">
        <v>54.6</v>
      </c>
      <c r="S1119" s="2">
        <v>16</v>
      </c>
      <c r="U1119" s="2">
        <v>54.6</v>
      </c>
      <c r="V1119" s="2">
        <v>28</v>
      </c>
    </row>
    <row r="1120" spans="18:22">
      <c r="R1120" s="2">
        <v>54.64</v>
      </c>
      <c r="S1120" s="2">
        <v>14</v>
      </c>
      <c r="U1120" s="2">
        <v>54.64</v>
      </c>
      <c r="V1120" s="2">
        <v>10</v>
      </c>
    </row>
    <row r="1121" spans="18:22">
      <c r="R1121" s="2">
        <v>54.68</v>
      </c>
      <c r="S1121" s="2">
        <v>20</v>
      </c>
      <c r="U1121" s="2">
        <v>54.68</v>
      </c>
      <c r="V1121" s="2">
        <v>16</v>
      </c>
    </row>
    <row r="1122" spans="18:22">
      <c r="R1122" s="2">
        <v>54.72</v>
      </c>
      <c r="S1122" s="2">
        <v>26</v>
      </c>
      <c r="U1122" s="2">
        <v>54.72</v>
      </c>
      <c r="V1122" s="2">
        <v>24</v>
      </c>
    </row>
    <row r="1123" spans="18:22">
      <c r="R1123" s="2">
        <v>54.76</v>
      </c>
      <c r="S1123" s="2">
        <v>30</v>
      </c>
      <c r="U1123" s="2">
        <v>54.76</v>
      </c>
      <c r="V1123" s="2">
        <v>26</v>
      </c>
    </row>
    <row r="1124" spans="18:22">
      <c r="R1124" s="2">
        <v>54.8</v>
      </c>
      <c r="S1124" s="2">
        <v>42</v>
      </c>
      <c r="U1124" s="2">
        <v>54.8</v>
      </c>
      <c r="V1124" s="2">
        <v>34</v>
      </c>
    </row>
    <row r="1125" spans="18:22">
      <c r="R1125" s="2">
        <v>54.84</v>
      </c>
      <c r="S1125" s="2">
        <v>40</v>
      </c>
      <c r="U1125" s="2">
        <v>54.84</v>
      </c>
      <c r="V1125" s="2">
        <v>36</v>
      </c>
    </row>
    <row r="1126" spans="18:22">
      <c r="R1126" s="2">
        <v>54.88</v>
      </c>
      <c r="S1126" s="2">
        <v>34</v>
      </c>
      <c r="U1126" s="2">
        <v>54.88</v>
      </c>
      <c r="V1126" s="2">
        <v>32</v>
      </c>
    </row>
    <row r="1127" spans="18:22">
      <c r="R1127" s="2">
        <v>54.92</v>
      </c>
      <c r="S1127" s="2">
        <v>42</v>
      </c>
      <c r="U1127" s="2">
        <v>54.92</v>
      </c>
      <c r="V1127" s="2">
        <v>18</v>
      </c>
    </row>
    <row r="1128" spans="18:22">
      <c r="R1128" s="2">
        <v>54.96</v>
      </c>
      <c r="S1128" s="2">
        <v>34</v>
      </c>
      <c r="U1128" s="2">
        <v>54.96</v>
      </c>
      <c r="V1128" s="2">
        <v>30</v>
      </c>
    </row>
    <row r="1129" spans="18:22">
      <c r="R1129" s="2">
        <v>55</v>
      </c>
      <c r="S1129" s="2">
        <v>20</v>
      </c>
      <c r="U1129" s="2">
        <v>55</v>
      </c>
      <c r="V1129" s="2">
        <v>24</v>
      </c>
    </row>
    <row r="1130" spans="18:22">
      <c r="R1130" s="2">
        <v>55.04</v>
      </c>
      <c r="S1130" s="2">
        <v>26</v>
      </c>
      <c r="U1130" s="2">
        <v>55.04</v>
      </c>
      <c r="V1130" s="2">
        <v>22</v>
      </c>
    </row>
    <row r="1131" spans="18:22">
      <c r="R1131" s="2">
        <v>55.08</v>
      </c>
      <c r="S1131" s="2">
        <v>28</v>
      </c>
      <c r="U1131" s="2">
        <v>55.08</v>
      </c>
      <c r="V1131" s="2">
        <v>22</v>
      </c>
    </row>
    <row r="1132" spans="18:22">
      <c r="R1132" s="2">
        <v>55.12</v>
      </c>
      <c r="S1132" s="2">
        <v>22</v>
      </c>
      <c r="U1132" s="2">
        <v>55.12</v>
      </c>
      <c r="V1132" s="2">
        <v>26</v>
      </c>
    </row>
    <row r="1133" spans="18:22">
      <c r="R1133" s="2">
        <v>55.16</v>
      </c>
      <c r="S1133" s="2">
        <v>18</v>
      </c>
      <c r="U1133" s="2">
        <v>55.16</v>
      </c>
      <c r="V1133" s="2">
        <v>12</v>
      </c>
    </row>
    <row r="1134" spans="18:22">
      <c r="R1134" s="2">
        <v>55.2</v>
      </c>
      <c r="S1134" s="2">
        <v>30</v>
      </c>
      <c r="U1134" s="2">
        <v>55.2</v>
      </c>
      <c r="V1134" s="2">
        <v>22</v>
      </c>
    </row>
    <row r="1135" spans="18:22">
      <c r="R1135" s="2">
        <v>55.24</v>
      </c>
      <c r="S1135" s="2">
        <v>26</v>
      </c>
      <c r="U1135" s="2">
        <v>55.24</v>
      </c>
      <c r="V1135" s="2">
        <v>32</v>
      </c>
    </row>
    <row r="1136" spans="18:22">
      <c r="R1136" s="2">
        <v>55.28</v>
      </c>
      <c r="S1136" s="2">
        <v>24</v>
      </c>
      <c r="U1136" s="2">
        <v>55.28</v>
      </c>
      <c r="V1136" s="2">
        <v>18</v>
      </c>
    </row>
    <row r="1137" spans="18:22">
      <c r="R1137" s="2">
        <v>55.32</v>
      </c>
      <c r="S1137" s="2">
        <v>26</v>
      </c>
      <c r="U1137" s="2">
        <v>55.32</v>
      </c>
      <c r="V1137" s="2">
        <v>16</v>
      </c>
    </row>
    <row r="1138" spans="18:22">
      <c r="R1138" s="2">
        <v>55.36</v>
      </c>
      <c r="S1138" s="2">
        <v>30</v>
      </c>
      <c r="U1138" s="2">
        <v>55.36</v>
      </c>
      <c r="V1138" s="2">
        <v>20</v>
      </c>
    </row>
    <row r="1139" spans="18:22">
      <c r="R1139" s="2">
        <v>55.4</v>
      </c>
      <c r="S1139" s="2">
        <v>20</v>
      </c>
      <c r="U1139" s="2">
        <v>55.4</v>
      </c>
      <c r="V1139" s="2">
        <v>24</v>
      </c>
    </row>
    <row r="1140" spans="18:22">
      <c r="R1140" s="2">
        <v>55.44</v>
      </c>
      <c r="S1140" s="2">
        <v>26</v>
      </c>
      <c r="U1140" s="2">
        <v>55.44</v>
      </c>
      <c r="V1140" s="2">
        <v>22</v>
      </c>
    </row>
    <row r="1141" spans="18:22">
      <c r="R1141" s="2">
        <v>55.48</v>
      </c>
      <c r="S1141" s="2">
        <v>20</v>
      </c>
      <c r="U1141" s="2">
        <v>55.48</v>
      </c>
      <c r="V1141" s="2">
        <v>12</v>
      </c>
    </row>
    <row r="1142" spans="18:22">
      <c r="R1142" s="2">
        <v>55.52</v>
      </c>
      <c r="S1142" s="2">
        <v>12</v>
      </c>
      <c r="U1142" s="2">
        <v>55.52</v>
      </c>
      <c r="V1142" s="2">
        <v>16</v>
      </c>
    </row>
    <row r="1143" spans="18:22">
      <c r="R1143" s="2">
        <v>55.56</v>
      </c>
      <c r="S1143" s="2">
        <v>14</v>
      </c>
      <c r="U1143" s="2">
        <v>55.56</v>
      </c>
      <c r="V1143" s="2">
        <v>24</v>
      </c>
    </row>
    <row r="1144" spans="18:22">
      <c r="R1144" s="2">
        <v>55.6</v>
      </c>
      <c r="S1144" s="2">
        <v>14</v>
      </c>
      <c r="U1144" s="2">
        <v>55.6</v>
      </c>
      <c r="V1144" s="2">
        <v>14</v>
      </c>
    </row>
    <row r="1145" spans="18:22">
      <c r="R1145" s="2">
        <v>55.64</v>
      </c>
      <c r="S1145" s="2">
        <v>18</v>
      </c>
      <c r="U1145" s="2">
        <v>55.64</v>
      </c>
      <c r="V1145" s="2">
        <v>24</v>
      </c>
    </row>
    <row r="1146" spans="18:22">
      <c r="R1146" s="2">
        <v>55.68</v>
      </c>
      <c r="S1146" s="2">
        <v>24</v>
      </c>
      <c r="U1146" s="2">
        <v>55.68</v>
      </c>
      <c r="V1146" s="2">
        <v>18</v>
      </c>
    </row>
    <row r="1147" spans="18:22">
      <c r="R1147" s="2">
        <v>55.72</v>
      </c>
      <c r="S1147" s="2">
        <v>14</v>
      </c>
      <c r="U1147" s="2">
        <v>55.72</v>
      </c>
      <c r="V1147" s="2">
        <v>18</v>
      </c>
    </row>
    <row r="1148" spans="18:22">
      <c r="R1148" s="2">
        <v>55.76</v>
      </c>
      <c r="S1148" s="2">
        <v>24</v>
      </c>
      <c r="U1148" s="2">
        <v>55.76</v>
      </c>
      <c r="V1148" s="2">
        <v>22</v>
      </c>
    </row>
    <row r="1149" spans="18:22">
      <c r="R1149" s="2">
        <v>55.8</v>
      </c>
      <c r="S1149" s="2">
        <v>28</v>
      </c>
      <c r="U1149" s="2">
        <v>55.8</v>
      </c>
      <c r="V1149" s="2">
        <v>20</v>
      </c>
    </row>
    <row r="1150" spans="18:22">
      <c r="R1150" s="2">
        <v>55.84</v>
      </c>
      <c r="S1150" s="2">
        <v>14</v>
      </c>
      <c r="U1150" s="2">
        <v>55.84</v>
      </c>
      <c r="V1150" s="2">
        <v>12</v>
      </c>
    </row>
    <row r="1151" spans="18:22">
      <c r="R1151" s="2">
        <v>55.88</v>
      </c>
      <c r="S1151" s="2">
        <v>20</v>
      </c>
      <c r="U1151" s="2">
        <v>55.88</v>
      </c>
      <c r="V1151" s="2">
        <v>20</v>
      </c>
    </row>
    <row r="1152" spans="18:22">
      <c r="R1152" s="2">
        <v>55.92</v>
      </c>
      <c r="S1152" s="2">
        <v>18</v>
      </c>
      <c r="U1152" s="2">
        <v>55.92</v>
      </c>
      <c r="V1152" s="2">
        <v>16</v>
      </c>
    </row>
    <row r="1153" spans="18:22">
      <c r="R1153" s="2">
        <v>55.96</v>
      </c>
      <c r="S1153" s="2">
        <v>16</v>
      </c>
      <c r="U1153" s="2">
        <v>55.96</v>
      </c>
      <c r="V1153" s="2">
        <v>22</v>
      </c>
    </row>
    <row r="1154" spans="18:22">
      <c r="R1154" s="2">
        <v>56</v>
      </c>
      <c r="S1154" s="2">
        <v>18</v>
      </c>
      <c r="U1154" s="2">
        <v>56</v>
      </c>
      <c r="V1154" s="2">
        <v>20</v>
      </c>
    </row>
    <row r="1155" spans="18:22">
      <c r="R1155" s="2">
        <v>56.04</v>
      </c>
      <c r="S1155" s="2">
        <v>18</v>
      </c>
      <c r="U1155" s="2">
        <v>56.04</v>
      </c>
      <c r="V1155" s="2">
        <v>16</v>
      </c>
    </row>
    <row r="1156" spans="18:22">
      <c r="R1156" s="2">
        <v>56.08</v>
      </c>
      <c r="S1156" s="2">
        <v>20</v>
      </c>
      <c r="U1156" s="2">
        <v>56.08</v>
      </c>
      <c r="V1156" s="2">
        <v>12</v>
      </c>
    </row>
    <row r="1157" spans="18:22">
      <c r="R1157" s="2">
        <v>56.12</v>
      </c>
      <c r="S1157" s="2">
        <v>18</v>
      </c>
      <c r="U1157" s="2">
        <v>56.12</v>
      </c>
      <c r="V1157" s="2">
        <v>24</v>
      </c>
    </row>
    <row r="1158" spans="18:22">
      <c r="R1158" s="2">
        <v>56.16</v>
      </c>
      <c r="S1158" s="2">
        <v>18</v>
      </c>
      <c r="U1158" s="2">
        <v>56.16</v>
      </c>
      <c r="V1158" s="2">
        <v>14</v>
      </c>
    </row>
    <row r="1159" spans="18:22">
      <c r="R1159" s="2">
        <v>56.2</v>
      </c>
      <c r="S1159" s="2">
        <v>16</v>
      </c>
      <c r="U1159" s="2">
        <v>56.2</v>
      </c>
      <c r="V1159" s="2">
        <v>26</v>
      </c>
    </row>
    <row r="1160" spans="18:22">
      <c r="R1160" s="2">
        <v>56.24</v>
      </c>
      <c r="S1160" s="2">
        <v>16</v>
      </c>
      <c r="U1160" s="2">
        <v>56.24</v>
      </c>
      <c r="V1160" s="2">
        <v>12</v>
      </c>
    </row>
    <row r="1161" spans="18:22">
      <c r="R1161" s="2">
        <v>56.28</v>
      </c>
      <c r="S1161" s="2">
        <v>18</v>
      </c>
      <c r="U1161" s="2">
        <v>56.28</v>
      </c>
      <c r="V1161" s="2">
        <v>16</v>
      </c>
    </row>
    <row r="1162" spans="18:22">
      <c r="R1162" s="2">
        <v>56.32</v>
      </c>
      <c r="S1162" s="2">
        <v>16</v>
      </c>
      <c r="U1162" s="2">
        <v>56.32</v>
      </c>
      <c r="V1162" s="2">
        <v>14</v>
      </c>
    </row>
    <row r="1163" spans="18:22">
      <c r="R1163" s="2">
        <v>56.36</v>
      </c>
      <c r="S1163" s="2">
        <v>14</v>
      </c>
      <c r="U1163" s="2">
        <v>56.36</v>
      </c>
      <c r="V1163" s="2">
        <v>10</v>
      </c>
    </row>
    <row r="1164" spans="18:22">
      <c r="R1164" s="2">
        <v>56.4</v>
      </c>
      <c r="S1164" s="2">
        <v>14</v>
      </c>
      <c r="U1164" s="2">
        <v>56.4</v>
      </c>
      <c r="V1164" s="2">
        <v>20</v>
      </c>
    </row>
    <row r="1165" spans="18:22">
      <c r="R1165" s="2">
        <v>56.44</v>
      </c>
      <c r="S1165" s="2">
        <v>22</v>
      </c>
      <c r="U1165" s="2">
        <v>56.44</v>
      </c>
      <c r="V1165" s="2">
        <v>14</v>
      </c>
    </row>
    <row r="1166" spans="18:22">
      <c r="R1166" s="2">
        <v>56.48</v>
      </c>
      <c r="S1166" s="2">
        <v>12</v>
      </c>
      <c r="U1166" s="2">
        <v>56.48</v>
      </c>
      <c r="V1166" s="2">
        <v>24</v>
      </c>
    </row>
    <row r="1167" spans="18:22">
      <c r="R1167" s="2">
        <v>56.52</v>
      </c>
      <c r="S1167" s="2">
        <v>20</v>
      </c>
      <c r="U1167" s="2">
        <v>56.52</v>
      </c>
      <c r="V1167" s="2">
        <v>12</v>
      </c>
    </row>
    <row r="1168" spans="18:22">
      <c r="R1168" s="2">
        <v>56.56</v>
      </c>
      <c r="S1168" s="2">
        <v>16</v>
      </c>
      <c r="U1168" s="2">
        <v>56.56</v>
      </c>
      <c r="V1168" s="2">
        <v>16</v>
      </c>
    </row>
    <row r="1169" spans="18:22">
      <c r="R1169" s="2">
        <v>56.6</v>
      </c>
      <c r="S1169" s="2">
        <v>14</v>
      </c>
      <c r="U1169" s="2">
        <v>56.6</v>
      </c>
      <c r="V1169" s="2">
        <v>22</v>
      </c>
    </row>
    <row r="1170" spans="18:22">
      <c r="R1170" s="2">
        <v>56.64</v>
      </c>
      <c r="S1170" s="2">
        <v>20</v>
      </c>
      <c r="U1170" s="2">
        <v>56.64</v>
      </c>
      <c r="V1170" s="2">
        <v>14</v>
      </c>
    </row>
    <row r="1171" spans="18:22">
      <c r="R1171" s="2">
        <v>56.68</v>
      </c>
      <c r="S1171" s="2">
        <v>14</v>
      </c>
      <c r="U1171" s="2">
        <v>56.68</v>
      </c>
      <c r="V1171" s="2">
        <v>14</v>
      </c>
    </row>
    <row r="1172" spans="18:22">
      <c r="R1172" s="2">
        <v>56.72</v>
      </c>
      <c r="S1172" s="2">
        <v>18</v>
      </c>
      <c r="U1172" s="2">
        <v>56.72</v>
      </c>
      <c r="V1172" s="2">
        <v>20</v>
      </c>
    </row>
    <row r="1173" spans="18:22">
      <c r="R1173" s="2">
        <v>56.76</v>
      </c>
      <c r="S1173" s="2">
        <v>10</v>
      </c>
      <c r="U1173" s="2">
        <v>56.76</v>
      </c>
      <c r="V1173" s="2">
        <v>12</v>
      </c>
    </row>
    <row r="1174" spans="18:22">
      <c r="R1174" s="2">
        <v>56.8</v>
      </c>
      <c r="S1174" s="2">
        <v>14</v>
      </c>
      <c r="U1174" s="2">
        <v>56.8</v>
      </c>
      <c r="V1174" s="2">
        <v>22</v>
      </c>
    </row>
    <row r="1175" spans="18:22">
      <c r="R1175" s="2">
        <v>56.84</v>
      </c>
      <c r="S1175" s="2">
        <v>16</v>
      </c>
      <c r="U1175" s="2">
        <v>56.84</v>
      </c>
      <c r="V1175" s="2">
        <v>22</v>
      </c>
    </row>
    <row r="1176" spans="18:22">
      <c r="R1176" s="2">
        <v>56.88</v>
      </c>
      <c r="S1176" s="2">
        <v>16</v>
      </c>
      <c r="U1176" s="2">
        <v>56.88</v>
      </c>
      <c r="V1176" s="2">
        <v>14</v>
      </c>
    </row>
    <row r="1177" spans="18:22">
      <c r="R1177" s="2">
        <v>56.92</v>
      </c>
      <c r="S1177" s="2">
        <v>12</v>
      </c>
      <c r="U1177" s="2">
        <v>56.92</v>
      </c>
      <c r="V1177" s="2">
        <v>16</v>
      </c>
    </row>
    <row r="1178" spans="18:22">
      <c r="R1178" s="2">
        <v>56.96</v>
      </c>
      <c r="S1178" s="2">
        <v>26</v>
      </c>
      <c r="U1178" s="2">
        <v>56.96</v>
      </c>
      <c r="V1178" s="2">
        <v>14</v>
      </c>
    </row>
    <row r="1179" spans="18:22">
      <c r="R1179" s="2">
        <v>57</v>
      </c>
      <c r="S1179" s="2">
        <v>10</v>
      </c>
      <c r="U1179" s="2">
        <v>57</v>
      </c>
      <c r="V1179" s="2">
        <v>12</v>
      </c>
    </row>
    <row r="1180" spans="18:22">
      <c r="R1180" s="2">
        <v>57.04</v>
      </c>
      <c r="S1180" s="2">
        <v>14</v>
      </c>
      <c r="U1180" s="2">
        <v>57.04</v>
      </c>
      <c r="V1180" s="2">
        <v>16</v>
      </c>
    </row>
    <row r="1181" spans="18:22">
      <c r="R1181" s="2">
        <v>57.08</v>
      </c>
      <c r="S1181" s="2">
        <v>18</v>
      </c>
      <c r="U1181" s="2">
        <v>57.08</v>
      </c>
      <c r="V1181" s="2">
        <v>10</v>
      </c>
    </row>
    <row r="1182" spans="18:22">
      <c r="R1182" s="2">
        <v>57.12</v>
      </c>
      <c r="S1182" s="2">
        <v>20</v>
      </c>
      <c r="U1182" s="2">
        <v>57.12</v>
      </c>
      <c r="V1182" s="2">
        <v>10</v>
      </c>
    </row>
    <row r="1183" spans="18:22">
      <c r="R1183" s="2">
        <v>57.16</v>
      </c>
      <c r="S1183" s="2">
        <v>16</v>
      </c>
      <c r="U1183" s="2">
        <v>57.16</v>
      </c>
      <c r="V1183" s="2">
        <v>12</v>
      </c>
    </row>
    <row r="1184" spans="18:22">
      <c r="R1184" s="2">
        <v>57.2</v>
      </c>
      <c r="S1184" s="2">
        <v>16</v>
      </c>
      <c r="U1184" s="2">
        <v>57.2</v>
      </c>
      <c r="V1184" s="2">
        <v>20</v>
      </c>
    </row>
    <row r="1185" spans="18:22">
      <c r="R1185" s="2">
        <v>57.24</v>
      </c>
      <c r="S1185" s="2">
        <v>24</v>
      </c>
      <c r="U1185" s="2">
        <v>57.24</v>
      </c>
      <c r="V1185" s="2">
        <v>12</v>
      </c>
    </row>
    <row r="1186" spans="18:22">
      <c r="R1186" s="2">
        <v>57.28</v>
      </c>
      <c r="S1186" s="2">
        <v>14</v>
      </c>
      <c r="U1186" s="2">
        <v>57.28</v>
      </c>
      <c r="V1186" s="2">
        <v>10</v>
      </c>
    </row>
    <row r="1187" spans="18:22">
      <c r="R1187" s="2">
        <v>57.32</v>
      </c>
      <c r="S1187" s="2">
        <v>12</v>
      </c>
      <c r="U1187" s="2">
        <v>57.32</v>
      </c>
      <c r="V1187" s="2">
        <v>18</v>
      </c>
    </row>
    <row r="1188" spans="18:22">
      <c r="R1188" s="2">
        <v>57.36</v>
      </c>
      <c r="S1188" s="2">
        <v>12</v>
      </c>
      <c r="U1188" s="2">
        <v>57.36</v>
      </c>
      <c r="V1188" s="2">
        <v>8</v>
      </c>
    </row>
    <row r="1189" spans="18:22">
      <c r="R1189" s="2">
        <v>57.4</v>
      </c>
      <c r="S1189" s="2">
        <v>22</v>
      </c>
      <c r="U1189" s="2">
        <v>57.4</v>
      </c>
      <c r="V1189" s="2">
        <v>16</v>
      </c>
    </row>
    <row r="1190" spans="18:22">
      <c r="R1190" s="2">
        <v>57.44</v>
      </c>
      <c r="S1190" s="2">
        <v>14</v>
      </c>
      <c r="U1190" s="2">
        <v>57.44</v>
      </c>
      <c r="V1190" s="2">
        <v>16</v>
      </c>
    </row>
    <row r="1191" spans="18:22">
      <c r="R1191" s="2">
        <v>57.48</v>
      </c>
      <c r="S1191" s="2">
        <v>22</v>
      </c>
      <c r="U1191" s="2">
        <v>57.48</v>
      </c>
      <c r="V1191" s="2">
        <v>32</v>
      </c>
    </row>
    <row r="1192" spans="18:22">
      <c r="R1192" s="2">
        <v>57.52</v>
      </c>
      <c r="S1192" s="2">
        <v>16</v>
      </c>
      <c r="U1192" s="2">
        <v>57.52</v>
      </c>
      <c r="V1192" s="2">
        <v>20</v>
      </c>
    </row>
    <row r="1193" spans="18:22">
      <c r="R1193" s="2">
        <v>57.56</v>
      </c>
      <c r="S1193" s="2">
        <v>14</v>
      </c>
      <c r="U1193" s="2">
        <v>57.56</v>
      </c>
      <c r="V1193" s="2">
        <v>16</v>
      </c>
    </row>
    <row r="1194" spans="18:22">
      <c r="R1194" s="2">
        <v>57.6</v>
      </c>
      <c r="S1194" s="2">
        <v>14</v>
      </c>
      <c r="U1194" s="2">
        <v>57.6</v>
      </c>
      <c r="V1194" s="2">
        <v>16</v>
      </c>
    </row>
    <row r="1195" spans="18:22">
      <c r="R1195" s="2">
        <v>57.64</v>
      </c>
      <c r="S1195" s="2">
        <v>14</v>
      </c>
      <c r="U1195" s="2">
        <v>57.64</v>
      </c>
      <c r="V1195" s="2">
        <v>26</v>
      </c>
    </row>
    <row r="1196" spans="18:22">
      <c r="R1196" s="2">
        <v>57.68</v>
      </c>
      <c r="S1196" s="2">
        <v>14</v>
      </c>
      <c r="U1196" s="2">
        <v>57.68</v>
      </c>
      <c r="V1196" s="2">
        <v>16</v>
      </c>
    </row>
    <row r="1197" spans="18:22">
      <c r="R1197" s="2">
        <v>57.72</v>
      </c>
      <c r="S1197" s="2">
        <v>20</v>
      </c>
      <c r="U1197" s="2">
        <v>57.72</v>
      </c>
      <c r="V1197" s="2">
        <v>20</v>
      </c>
    </row>
    <row r="1198" spans="18:22">
      <c r="R1198" s="2">
        <v>57.76</v>
      </c>
      <c r="S1198" s="2">
        <v>22</v>
      </c>
      <c r="U1198" s="2">
        <v>57.76</v>
      </c>
      <c r="V1198" s="2">
        <v>24</v>
      </c>
    </row>
    <row r="1199" spans="18:22">
      <c r="R1199" s="2">
        <v>57.8</v>
      </c>
      <c r="S1199" s="2">
        <v>10</v>
      </c>
      <c r="U1199" s="2">
        <v>57.8</v>
      </c>
      <c r="V1199" s="2">
        <v>12</v>
      </c>
    </row>
    <row r="1200" spans="18:22">
      <c r="R1200" s="2">
        <v>57.84</v>
      </c>
      <c r="S1200" s="2">
        <v>14</v>
      </c>
      <c r="U1200" s="2">
        <v>57.84</v>
      </c>
      <c r="V1200" s="2">
        <v>20</v>
      </c>
    </row>
    <row r="1201" spans="18:22">
      <c r="R1201" s="2">
        <v>57.88</v>
      </c>
      <c r="S1201" s="2">
        <v>20</v>
      </c>
      <c r="U1201" s="2">
        <v>57.88</v>
      </c>
      <c r="V1201" s="2">
        <v>18</v>
      </c>
    </row>
    <row r="1202" spans="18:22">
      <c r="R1202" s="2">
        <v>57.92</v>
      </c>
      <c r="S1202" s="2">
        <v>20</v>
      </c>
      <c r="U1202" s="2">
        <v>57.92</v>
      </c>
      <c r="V1202" s="2">
        <v>16</v>
      </c>
    </row>
    <row r="1203" spans="18:22">
      <c r="R1203" s="2">
        <v>57.96</v>
      </c>
      <c r="S1203" s="2">
        <v>12</v>
      </c>
      <c r="U1203" s="2">
        <v>57.96</v>
      </c>
      <c r="V1203" s="2">
        <v>12</v>
      </c>
    </row>
    <row r="1204" spans="18:22">
      <c r="R1204" s="2">
        <v>58</v>
      </c>
      <c r="S1204" s="2">
        <v>18</v>
      </c>
      <c r="U1204" s="2">
        <v>58</v>
      </c>
      <c r="V1204" s="2">
        <v>16</v>
      </c>
    </row>
    <row r="1205" spans="18:22">
      <c r="R1205" s="2">
        <v>58.04</v>
      </c>
      <c r="S1205" s="2">
        <v>22</v>
      </c>
      <c r="U1205" s="2">
        <v>58.04</v>
      </c>
      <c r="V1205" s="2">
        <v>22</v>
      </c>
    </row>
    <row r="1206" spans="18:22">
      <c r="R1206" s="2">
        <v>58.08</v>
      </c>
      <c r="S1206" s="2">
        <v>24</v>
      </c>
      <c r="U1206" s="2">
        <v>58.08</v>
      </c>
      <c r="V1206" s="2">
        <v>14</v>
      </c>
    </row>
    <row r="1207" spans="18:22">
      <c r="R1207" s="2">
        <v>58.12</v>
      </c>
      <c r="S1207" s="2">
        <v>12</v>
      </c>
      <c r="U1207" s="2">
        <v>58.12</v>
      </c>
      <c r="V1207" s="2">
        <v>18</v>
      </c>
    </row>
    <row r="1208" spans="18:22">
      <c r="R1208" s="2">
        <v>58.16</v>
      </c>
      <c r="S1208" s="2">
        <v>14</v>
      </c>
      <c r="U1208" s="2">
        <v>58.16</v>
      </c>
      <c r="V1208" s="2">
        <v>16</v>
      </c>
    </row>
    <row r="1209" spans="18:22">
      <c r="R1209" s="2">
        <v>58.2</v>
      </c>
      <c r="S1209" s="2">
        <v>20</v>
      </c>
      <c r="U1209" s="2">
        <v>58.2</v>
      </c>
      <c r="V1209" s="2">
        <v>14</v>
      </c>
    </row>
    <row r="1210" spans="18:22">
      <c r="R1210" s="2">
        <v>58.24</v>
      </c>
      <c r="S1210" s="2">
        <v>14</v>
      </c>
      <c r="U1210" s="2">
        <v>58.24</v>
      </c>
      <c r="V1210" s="2">
        <v>16</v>
      </c>
    </row>
    <row r="1211" spans="18:22">
      <c r="R1211" s="2">
        <v>58.28</v>
      </c>
      <c r="S1211" s="2">
        <v>26</v>
      </c>
      <c r="U1211" s="2">
        <v>58.28</v>
      </c>
      <c r="V1211" s="2">
        <v>16</v>
      </c>
    </row>
    <row r="1212" spans="18:22">
      <c r="R1212" s="2">
        <v>58.32</v>
      </c>
      <c r="S1212" s="2">
        <v>28</v>
      </c>
      <c r="U1212" s="2">
        <v>58.32</v>
      </c>
      <c r="V1212" s="2">
        <v>14</v>
      </c>
    </row>
    <row r="1213" spans="18:22">
      <c r="R1213" s="2">
        <v>58.36</v>
      </c>
      <c r="S1213" s="2">
        <v>8</v>
      </c>
      <c r="U1213" s="2">
        <v>58.36</v>
      </c>
      <c r="V1213" s="2">
        <v>16</v>
      </c>
    </row>
    <row r="1214" spans="18:22">
      <c r="R1214" s="2">
        <v>58.4</v>
      </c>
      <c r="S1214" s="2">
        <v>20</v>
      </c>
      <c r="U1214" s="2">
        <v>58.4</v>
      </c>
      <c r="V1214" s="2">
        <v>14</v>
      </c>
    </row>
    <row r="1215" spans="18:22">
      <c r="R1215" s="2">
        <v>58.44</v>
      </c>
      <c r="S1215" s="2">
        <v>16</v>
      </c>
      <c r="U1215" s="2">
        <v>58.44</v>
      </c>
      <c r="V1215" s="2">
        <v>16</v>
      </c>
    </row>
    <row r="1216" spans="18:22">
      <c r="R1216" s="2">
        <v>58.48</v>
      </c>
      <c r="S1216" s="2">
        <v>22</v>
      </c>
      <c r="U1216" s="2">
        <v>58.48</v>
      </c>
      <c r="V1216" s="2">
        <v>20</v>
      </c>
    </row>
    <row r="1217" spans="18:22">
      <c r="R1217" s="2">
        <v>58.52</v>
      </c>
      <c r="S1217" s="2">
        <v>14</v>
      </c>
      <c r="U1217" s="2">
        <v>58.52</v>
      </c>
      <c r="V1217" s="2">
        <v>14</v>
      </c>
    </row>
    <row r="1218" spans="18:22">
      <c r="R1218" s="2">
        <v>58.56</v>
      </c>
      <c r="S1218" s="2">
        <v>20</v>
      </c>
      <c r="U1218" s="2">
        <v>58.56</v>
      </c>
      <c r="V1218" s="2">
        <v>24</v>
      </c>
    </row>
    <row r="1219" spans="18:22">
      <c r="R1219" s="2">
        <v>58.6</v>
      </c>
      <c r="S1219" s="2">
        <v>20</v>
      </c>
      <c r="U1219" s="2">
        <v>58.6</v>
      </c>
      <c r="V1219" s="2">
        <v>22</v>
      </c>
    </row>
    <row r="1220" spans="18:22">
      <c r="R1220" s="2">
        <v>58.64</v>
      </c>
      <c r="S1220" s="2">
        <v>14</v>
      </c>
      <c r="U1220" s="2">
        <v>58.64</v>
      </c>
      <c r="V1220" s="2">
        <v>12</v>
      </c>
    </row>
    <row r="1221" spans="18:22">
      <c r="R1221" s="2">
        <v>58.68</v>
      </c>
      <c r="S1221" s="2">
        <v>30</v>
      </c>
      <c r="U1221" s="2">
        <v>58.68</v>
      </c>
      <c r="V1221" s="2">
        <v>16</v>
      </c>
    </row>
    <row r="1222" spans="18:22">
      <c r="R1222" s="2">
        <v>58.72</v>
      </c>
      <c r="S1222" s="2">
        <v>18</v>
      </c>
      <c r="U1222" s="2">
        <v>58.72</v>
      </c>
      <c r="V1222" s="2">
        <v>12</v>
      </c>
    </row>
    <row r="1223" spans="18:22">
      <c r="R1223" s="2">
        <v>58.76</v>
      </c>
      <c r="S1223" s="2">
        <v>12</v>
      </c>
      <c r="U1223" s="2">
        <v>58.76</v>
      </c>
      <c r="V1223" s="2">
        <v>20</v>
      </c>
    </row>
    <row r="1224" spans="18:22">
      <c r="R1224" s="2">
        <v>58.8</v>
      </c>
      <c r="S1224" s="2">
        <v>14</v>
      </c>
      <c r="U1224" s="2">
        <v>58.8</v>
      </c>
      <c r="V1224" s="2">
        <v>16</v>
      </c>
    </row>
    <row r="1225" spans="18:22">
      <c r="R1225" s="2">
        <v>58.84</v>
      </c>
      <c r="S1225" s="2">
        <v>12</v>
      </c>
      <c r="U1225" s="2">
        <v>58.84</v>
      </c>
      <c r="V1225" s="2">
        <v>18</v>
      </c>
    </row>
    <row r="1226" spans="18:22">
      <c r="R1226" s="2">
        <v>58.88</v>
      </c>
      <c r="S1226" s="2">
        <v>16</v>
      </c>
      <c r="U1226" s="2">
        <v>58.88</v>
      </c>
      <c r="V1226" s="2">
        <v>10</v>
      </c>
    </row>
    <row r="1227" spans="18:22">
      <c r="R1227" s="2">
        <v>58.92</v>
      </c>
      <c r="S1227" s="2">
        <v>18</v>
      </c>
      <c r="U1227" s="2">
        <v>58.92</v>
      </c>
      <c r="V1227" s="2">
        <v>12</v>
      </c>
    </row>
    <row r="1228" spans="18:22">
      <c r="R1228" s="2">
        <v>58.96</v>
      </c>
      <c r="S1228" s="2">
        <v>14</v>
      </c>
      <c r="U1228" s="2">
        <v>58.96</v>
      </c>
      <c r="V1228" s="2">
        <v>8</v>
      </c>
    </row>
    <row r="1229" spans="18:22">
      <c r="R1229" s="2">
        <v>59</v>
      </c>
      <c r="S1229" s="2">
        <v>12</v>
      </c>
      <c r="U1229" s="2">
        <v>59</v>
      </c>
      <c r="V1229" s="2">
        <v>14</v>
      </c>
    </row>
    <row r="1230" spans="18:22">
      <c r="R1230" s="2">
        <v>59.04</v>
      </c>
      <c r="S1230" s="2">
        <v>24</v>
      </c>
      <c r="U1230" s="2">
        <v>59.04</v>
      </c>
      <c r="V1230" s="2">
        <v>20</v>
      </c>
    </row>
    <row r="1231" spans="18:22">
      <c r="R1231" s="2">
        <v>59.08</v>
      </c>
      <c r="S1231" s="2">
        <v>12</v>
      </c>
      <c r="U1231" s="2">
        <v>59.08</v>
      </c>
      <c r="V1231" s="2">
        <v>14</v>
      </c>
    </row>
    <row r="1232" spans="18:22">
      <c r="R1232" s="2">
        <v>59.12</v>
      </c>
      <c r="S1232" s="2">
        <v>24</v>
      </c>
      <c r="U1232" s="2">
        <v>59.12</v>
      </c>
      <c r="V1232" s="2">
        <v>16</v>
      </c>
    </row>
    <row r="1233" spans="18:22">
      <c r="R1233" s="2">
        <v>59.16</v>
      </c>
      <c r="S1233" s="2">
        <v>16</v>
      </c>
      <c r="U1233" s="2">
        <v>59.16</v>
      </c>
      <c r="V1233" s="2">
        <v>14</v>
      </c>
    </row>
    <row r="1234" spans="18:22">
      <c r="R1234" s="2">
        <v>59.2</v>
      </c>
      <c r="S1234" s="2">
        <v>14</v>
      </c>
      <c r="U1234" s="2">
        <v>59.2</v>
      </c>
      <c r="V1234" s="2">
        <v>12</v>
      </c>
    </row>
    <row r="1235" spans="18:22">
      <c r="R1235" s="2">
        <v>59.24</v>
      </c>
      <c r="S1235" s="2">
        <v>20</v>
      </c>
      <c r="U1235" s="2">
        <v>59.24</v>
      </c>
      <c r="V1235" s="2">
        <v>18</v>
      </c>
    </row>
    <row r="1236" spans="18:22">
      <c r="R1236" s="2">
        <v>59.28</v>
      </c>
      <c r="S1236" s="2">
        <v>16</v>
      </c>
      <c r="U1236" s="2">
        <v>59.28</v>
      </c>
      <c r="V1236" s="2">
        <v>16</v>
      </c>
    </row>
    <row r="1237" spans="18:22">
      <c r="R1237" s="2">
        <v>59.32</v>
      </c>
      <c r="S1237" s="2">
        <v>16</v>
      </c>
      <c r="U1237" s="2">
        <v>59.32</v>
      </c>
      <c r="V1237" s="2">
        <v>20</v>
      </c>
    </row>
    <row r="1238" spans="18:22">
      <c r="R1238" s="2">
        <v>59.36</v>
      </c>
      <c r="S1238" s="2">
        <v>14</v>
      </c>
      <c r="U1238" s="2">
        <v>59.36</v>
      </c>
      <c r="V1238" s="2">
        <v>20</v>
      </c>
    </row>
    <row r="1239" spans="18:22">
      <c r="R1239" s="2">
        <v>59.4</v>
      </c>
      <c r="S1239" s="2">
        <v>24</v>
      </c>
      <c r="U1239" s="2">
        <v>59.4</v>
      </c>
      <c r="V1239" s="2">
        <v>26</v>
      </c>
    </row>
    <row r="1240" spans="18:22">
      <c r="R1240" s="2">
        <v>59.44</v>
      </c>
      <c r="S1240" s="2">
        <v>16</v>
      </c>
      <c r="U1240" s="2">
        <v>59.44</v>
      </c>
      <c r="V1240" s="2">
        <v>12</v>
      </c>
    </row>
    <row r="1241" spans="18:22">
      <c r="R1241" s="2">
        <v>59.48</v>
      </c>
      <c r="S1241" s="2">
        <v>8</v>
      </c>
      <c r="U1241" s="2">
        <v>59.48</v>
      </c>
      <c r="V1241" s="2">
        <v>16</v>
      </c>
    </row>
    <row r="1242" spans="18:22">
      <c r="R1242" s="2">
        <v>59.52</v>
      </c>
      <c r="S1242" s="2">
        <v>16</v>
      </c>
      <c r="U1242" s="2">
        <v>59.52</v>
      </c>
      <c r="V1242" s="2">
        <v>16</v>
      </c>
    </row>
    <row r="1243" spans="18:22">
      <c r="R1243" s="2">
        <v>59.56</v>
      </c>
      <c r="S1243" s="2">
        <v>16</v>
      </c>
      <c r="U1243" s="2">
        <v>59.56</v>
      </c>
      <c r="V1243" s="2">
        <v>16</v>
      </c>
    </row>
    <row r="1244" spans="18:22">
      <c r="R1244" s="2">
        <v>59.6</v>
      </c>
      <c r="S1244" s="2">
        <v>14</v>
      </c>
      <c r="U1244" s="2">
        <v>59.6</v>
      </c>
      <c r="V1244" s="2">
        <v>24</v>
      </c>
    </row>
    <row r="1245" spans="18:22">
      <c r="R1245" s="2">
        <v>59.64</v>
      </c>
      <c r="S1245" s="2">
        <v>20</v>
      </c>
      <c r="U1245" s="2">
        <v>59.64</v>
      </c>
      <c r="V1245" s="2">
        <v>14</v>
      </c>
    </row>
    <row r="1246" spans="18:22">
      <c r="R1246" s="2">
        <v>59.68</v>
      </c>
      <c r="S1246" s="2">
        <v>18</v>
      </c>
      <c r="U1246" s="2">
        <v>59.68</v>
      </c>
      <c r="V1246" s="2">
        <v>18</v>
      </c>
    </row>
    <row r="1247" spans="18:22">
      <c r="R1247" s="2">
        <v>59.72</v>
      </c>
      <c r="S1247" s="2">
        <v>24</v>
      </c>
      <c r="U1247" s="2">
        <v>59.72</v>
      </c>
      <c r="V1247" s="2">
        <v>20</v>
      </c>
    </row>
    <row r="1248" spans="18:22">
      <c r="R1248" s="2">
        <v>59.76</v>
      </c>
      <c r="S1248" s="2">
        <v>18</v>
      </c>
      <c r="U1248" s="2">
        <v>59.76</v>
      </c>
      <c r="V1248" s="2">
        <v>34</v>
      </c>
    </row>
    <row r="1249" spans="18:22">
      <c r="R1249" s="2">
        <v>59.8</v>
      </c>
      <c r="S1249" s="2">
        <v>22</v>
      </c>
      <c r="U1249" s="2">
        <v>59.8</v>
      </c>
      <c r="V1249" s="2">
        <v>30</v>
      </c>
    </row>
    <row r="1250" spans="18:22">
      <c r="R1250" s="2">
        <v>59.84</v>
      </c>
      <c r="S1250" s="2">
        <v>32</v>
      </c>
      <c r="U1250" s="2">
        <v>59.84</v>
      </c>
      <c r="V1250" s="2">
        <v>46</v>
      </c>
    </row>
    <row r="1251" spans="18:22">
      <c r="R1251" s="2">
        <v>59.88</v>
      </c>
      <c r="S1251" s="2">
        <v>48</v>
      </c>
      <c r="U1251" s="2">
        <v>59.88</v>
      </c>
      <c r="V1251" s="2">
        <v>48</v>
      </c>
    </row>
    <row r="1252" spans="18:22">
      <c r="R1252" s="2">
        <v>59.92</v>
      </c>
      <c r="S1252" s="2">
        <v>48</v>
      </c>
      <c r="U1252" s="2">
        <v>59.92</v>
      </c>
      <c r="V1252" s="2">
        <v>46</v>
      </c>
    </row>
    <row r="1253" spans="18:22">
      <c r="R1253" s="2">
        <v>59.96</v>
      </c>
      <c r="S1253" s="2">
        <v>56</v>
      </c>
      <c r="U1253" s="2">
        <v>59.96</v>
      </c>
      <c r="V1253" s="2">
        <v>54</v>
      </c>
    </row>
    <row r="1254" spans="18:22">
      <c r="R1254" s="2">
        <v>60</v>
      </c>
      <c r="S1254" s="2">
        <v>42</v>
      </c>
      <c r="U1254" s="2">
        <v>60</v>
      </c>
      <c r="V1254" s="2">
        <v>36</v>
      </c>
    </row>
    <row r="1255" spans="18:22">
      <c r="R1255" s="2">
        <v>60.04</v>
      </c>
      <c r="S1255" s="2">
        <v>36</v>
      </c>
      <c r="U1255" s="2">
        <v>60.04</v>
      </c>
      <c r="V1255" s="2">
        <v>40</v>
      </c>
    </row>
    <row r="1256" spans="18:22">
      <c r="R1256" s="2">
        <v>60.08</v>
      </c>
      <c r="S1256" s="2">
        <v>44</v>
      </c>
      <c r="U1256" s="2">
        <v>60.08</v>
      </c>
      <c r="V1256" s="2">
        <v>30</v>
      </c>
    </row>
    <row r="1257" spans="18:22">
      <c r="R1257" s="2">
        <v>60.12</v>
      </c>
      <c r="S1257" s="2">
        <v>24</v>
      </c>
      <c r="U1257" s="2">
        <v>60.12</v>
      </c>
      <c r="V1257" s="2">
        <v>26</v>
      </c>
    </row>
    <row r="1258" spans="18:22">
      <c r="R1258" s="2">
        <v>60.16</v>
      </c>
      <c r="S1258" s="2">
        <v>20</v>
      </c>
      <c r="U1258" s="2">
        <v>60.16</v>
      </c>
      <c r="V1258" s="2">
        <v>22</v>
      </c>
    </row>
    <row r="1259" spans="18:22">
      <c r="R1259" s="2">
        <v>60.2</v>
      </c>
      <c r="S1259" s="2">
        <v>26</v>
      </c>
      <c r="U1259" s="2">
        <v>60.2</v>
      </c>
      <c r="V1259" s="2">
        <v>22</v>
      </c>
    </row>
    <row r="1260" spans="18:22">
      <c r="R1260" s="2">
        <v>60.24</v>
      </c>
      <c r="S1260" s="2">
        <v>12</v>
      </c>
      <c r="U1260" s="2">
        <v>60.24</v>
      </c>
      <c r="V1260" s="2">
        <v>24</v>
      </c>
    </row>
    <row r="1261" spans="18:22">
      <c r="R1261" s="2">
        <v>60.28</v>
      </c>
      <c r="S1261" s="2">
        <v>12</v>
      </c>
      <c r="U1261" s="2">
        <v>60.28</v>
      </c>
      <c r="V1261" s="2">
        <v>18</v>
      </c>
    </row>
    <row r="1262" spans="18:22">
      <c r="R1262" s="2">
        <v>60.32</v>
      </c>
      <c r="S1262" s="2">
        <v>20</v>
      </c>
      <c r="U1262" s="2">
        <v>60.32</v>
      </c>
      <c r="V1262" s="2">
        <v>16</v>
      </c>
    </row>
    <row r="1263" spans="18:22">
      <c r="R1263" s="2">
        <v>60.36</v>
      </c>
      <c r="S1263" s="2">
        <v>22</v>
      </c>
      <c r="U1263" s="2">
        <v>60.36</v>
      </c>
      <c r="V1263" s="2">
        <v>12</v>
      </c>
    </row>
    <row r="1264" spans="18:22">
      <c r="R1264" s="2">
        <v>60.4</v>
      </c>
      <c r="S1264" s="2">
        <v>24</v>
      </c>
      <c r="U1264" s="2">
        <v>60.4</v>
      </c>
      <c r="V1264" s="2">
        <v>20</v>
      </c>
    </row>
    <row r="1265" spans="18:22">
      <c r="R1265" s="2">
        <v>60.44</v>
      </c>
      <c r="S1265" s="2">
        <v>20</v>
      </c>
      <c r="U1265" s="2">
        <v>60.44</v>
      </c>
      <c r="V1265" s="2">
        <v>22</v>
      </c>
    </row>
    <row r="1266" spans="18:22">
      <c r="R1266" s="2">
        <v>60.48</v>
      </c>
      <c r="S1266" s="2">
        <v>16</v>
      </c>
      <c r="U1266" s="2">
        <v>60.48</v>
      </c>
      <c r="V1266" s="2">
        <v>12</v>
      </c>
    </row>
    <row r="1267" spans="18:22">
      <c r="R1267" s="2">
        <v>60.52</v>
      </c>
      <c r="S1267" s="2">
        <v>22</v>
      </c>
      <c r="U1267" s="2">
        <v>60.52</v>
      </c>
      <c r="V1267" s="2">
        <v>20</v>
      </c>
    </row>
    <row r="1268" spans="18:22">
      <c r="R1268" s="2">
        <v>60.56</v>
      </c>
      <c r="S1268" s="2">
        <v>22</v>
      </c>
      <c r="U1268" s="2">
        <v>60.56</v>
      </c>
      <c r="V1268" s="2">
        <v>16</v>
      </c>
    </row>
    <row r="1269" spans="18:22">
      <c r="R1269" s="2">
        <v>60.6</v>
      </c>
      <c r="S1269" s="2">
        <v>14</v>
      </c>
      <c r="U1269" s="2">
        <v>60.6</v>
      </c>
      <c r="V1269" s="2">
        <v>20</v>
      </c>
    </row>
    <row r="1270" spans="18:22">
      <c r="R1270" s="2">
        <v>60.64</v>
      </c>
      <c r="S1270" s="2">
        <v>22</v>
      </c>
      <c r="U1270" s="2">
        <v>60.64</v>
      </c>
      <c r="V1270" s="2">
        <v>32</v>
      </c>
    </row>
    <row r="1271" spans="18:22">
      <c r="R1271" s="2">
        <v>60.68</v>
      </c>
      <c r="S1271" s="2">
        <v>12</v>
      </c>
      <c r="U1271" s="2">
        <v>60.68</v>
      </c>
      <c r="V1271" s="2">
        <v>22</v>
      </c>
    </row>
    <row r="1272" spans="18:22">
      <c r="R1272" s="2">
        <v>60.72</v>
      </c>
      <c r="S1272" s="2">
        <v>22</v>
      </c>
      <c r="U1272" s="2">
        <v>60.72</v>
      </c>
      <c r="V1272" s="2">
        <v>16</v>
      </c>
    </row>
    <row r="1273" spans="18:22">
      <c r="R1273" s="2">
        <v>60.76</v>
      </c>
      <c r="S1273" s="2">
        <v>24</v>
      </c>
      <c r="U1273" s="2">
        <v>60.76</v>
      </c>
      <c r="V1273" s="2">
        <v>24</v>
      </c>
    </row>
    <row r="1274" spans="18:22">
      <c r="R1274" s="2">
        <v>60.8</v>
      </c>
      <c r="S1274" s="2">
        <v>16</v>
      </c>
      <c r="U1274" s="2">
        <v>60.8</v>
      </c>
      <c r="V1274" s="2">
        <v>20</v>
      </c>
    </row>
    <row r="1275" spans="18:22">
      <c r="R1275" s="2">
        <v>60.84</v>
      </c>
      <c r="S1275" s="2">
        <v>18</v>
      </c>
      <c r="U1275" s="2">
        <v>60.84</v>
      </c>
      <c r="V1275" s="2">
        <v>24</v>
      </c>
    </row>
    <row r="1276" spans="18:22">
      <c r="R1276" s="2">
        <v>60.88</v>
      </c>
      <c r="S1276" s="2">
        <v>16</v>
      </c>
      <c r="U1276" s="2">
        <v>60.88</v>
      </c>
      <c r="V1276" s="2">
        <v>22</v>
      </c>
    </row>
    <row r="1277" spans="18:22">
      <c r="R1277" s="2">
        <v>60.92</v>
      </c>
      <c r="S1277" s="2">
        <v>16</v>
      </c>
      <c r="U1277" s="2">
        <v>60.92</v>
      </c>
      <c r="V1277" s="2">
        <v>18</v>
      </c>
    </row>
    <row r="1278" spans="18:22">
      <c r="R1278" s="2">
        <v>60.96</v>
      </c>
      <c r="S1278" s="2">
        <v>16</v>
      </c>
      <c r="U1278" s="2">
        <v>60.96</v>
      </c>
      <c r="V1278" s="2">
        <v>10</v>
      </c>
    </row>
    <row r="1279" spans="18:22">
      <c r="R1279" s="2">
        <v>61</v>
      </c>
      <c r="S1279" s="2">
        <v>18</v>
      </c>
      <c r="U1279" s="2">
        <v>61</v>
      </c>
      <c r="V1279" s="2">
        <v>14</v>
      </c>
    </row>
    <row r="1280" spans="18:22">
      <c r="R1280" s="2">
        <v>61.04</v>
      </c>
      <c r="S1280" s="2">
        <v>18</v>
      </c>
      <c r="U1280" s="2">
        <v>61.04</v>
      </c>
      <c r="V1280" s="2">
        <v>22</v>
      </c>
    </row>
    <row r="1281" spans="18:22">
      <c r="R1281" s="2">
        <v>61.08</v>
      </c>
      <c r="S1281" s="2">
        <v>20</v>
      </c>
      <c r="U1281" s="2">
        <v>61.08</v>
      </c>
      <c r="V1281" s="2">
        <v>16</v>
      </c>
    </row>
    <row r="1282" spans="18:22">
      <c r="R1282" s="2">
        <v>61.12</v>
      </c>
      <c r="S1282" s="2">
        <v>22</v>
      </c>
      <c r="U1282" s="2">
        <v>61.12</v>
      </c>
      <c r="V1282" s="2">
        <v>12</v>
      </c>
    </row>
    <row r="1283" spans="18:22">
      <c r="R1283" s="2">
        <v>61.16</v>
      </c>
      <c r="S1283" s="2">
        <v>14</v>
      </c>
      <c r="U1283" s="2">
        <v>61.16</v>
      </c>
      <c r="V1283" s="2">
        <v>16</v>
      </c>
    </row>
    <row r="1284" spans="18:22">
      <c r="R1284" s="2">
        <v>61.2</v>
      </c>
      <c r="S1284" s="2">
        <v>12</v>
      </c>
      <c r="U1284" s="2">
        <v>61.2</v>
      </c>
      <c r="V1284" s="2">
        <v>22</v>
      </c>
    </row>
    <row r="1285" spans="18:22">
      <c r="R1285" s="2">
        <v>61.24</v>
      </c>
      <c r="S1285" s="2">
        <v>12</v>
      </c>
      <c r="U1285" s="2">
        <v>61.24</v>
      </c>
      <c r="V1285" s="2">
        <v>14</v>
      </c>
    </row>
    <row r="1286" spans="18:22">
      <c r="R1286" s="2">
        <v>61.28</v>
      </c>
      <c r="S1286" s="2">
        <v>24</v>
      </c>
      <c r="U1286" s="2">
        <v>61.28</v>
      </c>
      <c r="V1286" s="2">
        <v>20</v>
      </c>
    </row>
    <row r="1287" spans="18:22">
      <c r="R1287" s="2">
        <v>61.32</v>
      </c>
      <c r="S1287" s="2">
        <v>18</v>
      </c>
      <c r="U1287" s="2">
        <v>61.32</v>
      </c>
      <c r="V1287" s="2">
        <v>20</v>
      </c>
    </row>
    <row r="1288" spans="18:22">
      <c r="R1288" s="2">
        <v>61.36</v>
      </c>
      <c r="S1288" s="2">
        <v>14</v>
      </c>
      <c r="U1288" s="2">
        <v>61.36</v>
      </c>
      <c r="V1288" s="2">
        <v>14</v>
      </c>
    </row>
    <row r="1289" spans="18:22">
      <c r="R1289" s="2">
        <v>61.4</v>
      </c>
      <c r="S1289" s="2">
        <v>18</v>
      </c>
      <c r="U1289" s="2">
        <v>61.4</v>
      </c>
      <c r="V1289" s="2">
        <v>20</v>
      </c>
    </row>
    <row r="1290" spans="18:22">
      <c r="R1290" s="2">
        <v>61.44</v>
      </c>
      <c r="S1290" s="2">
        <v>18</v>
      </c>
      <c r="U1290" s="2">
        <v>61.44</v>
      </c>
      <c r="V1290" s="2">
        <v>22</v>
      </c>
    </row>
    <row r="1291" spans="18:22">
      <c r="R1291" s="2">
        <v>61.48</v>
      </c>
      <c r="S1291" s="2">
        <v>22</v>
      </c>
      <c r="U1291" s="2">
        <v>61.48</v>
      </c>
      <c r="V1291" s="2">
        <v>18</v>
      </c>
    </row>
    <row r="1292" spans="18:22">
      <c r="R1292" s="2">
        <v>61.52</v>
      </c>
      <c r="S1292" s="2">
        <v>24</v>
      </c>
      <c r="U1292" s="2">
        <v>61.52</v>
      </c>
      <c r="V1292" s="2">
        <v>22</v>
      </c>
    </row>
    <row r="1293" spans="18:22">
      <c r="R1293" s="2">
        <v>61.56</v>
      </c>
      <c r="S1293" s="2">
        <v>20</v>
      </c>
      <c r="U1293" s="2">
        <v>61.56</v>
      </c>
      <c r="V1293" s="2">
        <v>10</v>
      </c>
    </row>
    <row r="1294" spans="18:22">
      <c r="R1294" s="2">
        <v>61.6</v>
      </c>
      <c r="S1294" s="2">
        <v>20</v>
      </c>
      <c r="U1294" s="2">
        <v>61.6</v>
      </c>
      <c r="V1294" s="2">
        <v>14</v>
      </c>
    </row>
    <row r="1295" spans="18:22">
      <c r="R1295" s="2">
        <v>61.64</v>
      </c>
      <c r="S1295" s="2">
        <v>28</v>
      </c>
      <c r="U1295" s="2">
        <v>61.64</v>
      </c>
      <c r="V1295" s="2">
        <v>12</v>
      </c>
    </row>
    <row r="1296" spans="18:22">
      <c r="R1296" s="2">
        <v>61.68</v>
      </c>
      <c r="S1296" s="2">
        <v>22</v>
      </c>
      <c r="U1296" s="2">
        <v>61.68</v>
      </c>
      <c r="V1296" s="2">
        <v>20</v>
      </c>
    </row>
    <row r="1297" spans="18:22">
      <c r="R1297" s="2">
        <v>61.72</v>
      </c>
      <c r="S1297" s="2">
        <v>26</v>
      </c>
      <c r="U1297" s="2">
        <v>61.72</v>
      </c>
      <c r="V1297" s="2">
        <v>26</v>
      </c>
    </row>
    <row r="1298" spans="18:22">
      <c r="R1298" s="2">
        <v>61.76</v>
      </c>
      <c r="S1298" s="2">
        <v>20</v>
      </c>
      <c r="U1298" s="2">
        <v>61.76</v>
      </c>
      <c r="V1298" s="2">
        <v>26</v>
      </c>
    </row>
    <row r="1299" spans="18:22">
      <c r="R1299" s="2">
        <v>61.8</v>
      </c>
      <c r="S1299" s="2">
        <v>20</v>
      </c>
      <c r="U1299" s="2">
        <v>61.8</v>
      </c>
      <c r="V1299" s="2">
        <v>20</v>
      </c>
    </row>
    <row r="1300" spans="18:22">
      <c r="R1300" s="2">
        <v>61.84</v>
      </c>
      <c r="S1300" s="2">
        <v>20</v>
      </c>
      <c r="U1300" s="2">
        <v>61.84</v>
      </c>
      <c r="V1300" s="2">
        <v>14</v>
      </c>
    </row>
    <row r="1301" spans="18:22">
      <c r="R1301" s="2">
        <v>61.88</v>
      </c>
      <c r="S1301" s="2">
        <v>24</v>
      </c>
      <c r="U1301" s="2">
        <v>61.88</v>
      </c>
      <c r="V1301" s="2">
        <v>24</v>
      </c>
    </row>
    <row r="1302" spans="18:22">
      <c r="R1302" s="2">
        <v>61.92</v>
      </c>
      <c r="S1302" s="2">
        <v>28</v>
      </c>
      <c r="U1302" s="2">
        <v>61.92</v>
      </c>
      <c r="V1302" s="2">
        <v>28</v>
      </c>
    </row>
    <row r="1303" spans="18:22">
      <c r="R1303" s="2">
        <v>61.96</v>
      </c>
      <c r="S1303" s="2">
        <v>18</v>
      </c>
      <c r="U1303" s="2">
        <v>61.96</v>
      </c>
      <c r="V1303" s="2">
        <v>20</v>
      </c>
    </row>
    <row r="1304" spans="18:22">
      <c r="R1304" s="2">
        <v>62</v>
      </c>
      <c r="S1304" s="2">
        <v>20</v>
      </c>
      <c r="U1304" s="2">
        <v>62</v>
      </c>
      <c r="V1304" s="2">
        <v>22</v>
      </c>
    </row>
    <row r="1305" spans="18:22">
      <c r="R1305" s="2">
        <v>62.04</v>
      </c>
      <c r="S1305" s="2">
        <v>12</v>
      </c>
      <c r="U1305" s="2">
        <v>62.04</v>
      </c>
      <c r="V1305" s="2">
        <v>22</v>
      </c>
    </row>
    <row r="1306" spans="18:22">
      <c r="R1306" s="2">
        <v>62.08</v>
      </c>
      <c r="S1306" s="2">
        <v>22</v>
      </c>
      <c r="U1306" s="2">
        <v>62.08</v>
      </c>
      <c r="V1306" s="2">
        <v>20</v>
      </c>
    </row>
    <row r="1307" spans="18:22">
      <c r="R1307" s="2">
        <v>62.12</v>
      </c>
      <c r="S1307" s="2">
        <v>24</v>
      </c>
      <c r="U1307" s="2">
        <v>62.12</v>
      </c>
      <c r="V1307" s="2">
        <v>12</v>
      </c>
    </row>
    <row r="1308" spans="18:22">
      <c r="R1308" s="2">
        <v>62.16</v>
      </c>
      <c r="S1308" s="2">
        <v>22</v>
      </c>
      <c r="U1308" s="2">
        <v>62.16</v>
      </c>
      <c r="V1308" s="2">
        <v>20</v>
      </c>
    </row>
    <row r="1309" spans="18:22">
      <c r="R1309" s="2">
        <v>62.2</v>
      </c>
      <c r="S1309" s="2">
        <v>16</v>
      </c>
      <c r="U1309" s="2">
        <v>62.2</v>
      </c>
      <c r="V1309" s="2">
        <v>16</v>
      </c>
    </row>
    <row r="1310" spans="18:22">
      <c r="R1310" s="2">
        <v>62.24</v>
      </c>
      <c r="S1310" s="2">
        <v>16</v>
      </c>
      <c r="U1310" s="2">
        <v>62.24</v>
      </c>
      <c r="V1310" s="2">
        <v>16</v>
      </c>
    </row>
    <row r="1311" spans="18:22">
      <c r="R1311" s="2">
        <v>62.28</v>
      </c>
      <c r="S1311" s="2">
        <v>22</v>
      </c>
      <c r="U1311" s="2">
        <v>62.28</v>
      </c>
      <c r="V1311" s="2">
        <v>16</v>
      </c>
    </row>
    <row r="1312" spans="18:22">
      <c r="R1312" s="2">
        <v>62.32</v>
      </c>
      <c r="S1312" s="2">
        <v>18</v>
      </c>
      <c r="U1312" s="2">
        <v>62.32</v>
      </c>
      <c r="V1312" s="2">
        <v>16</v>
      </c>
    </row>
    <row r="1313" spans="18:22">
      <c r="R1313" s="2">
        <v>62.36</v>
      </c>
      <c r="S1313" s="2">
        <v>22</v>
      </c>
      <c r="U1313" s="2">
        <v>62.36</v>
      </c>
      <c r="V1313" s="2">
        <v>12</v>
      </c>
    </row>
    <row r="1314" spans="18:22">
      <c r="R1314" s="2">
        <v>62.4</v>
      </c>
      <c r="S1314" s="2">
        <v>26</v>
      </c>
      <c r="U1314" s="2">
        <v>62.4</v>
      </c>
      <c r="V1314" s="2">
        <v>12</v>
      </c>
    </row>
    <row r="1315" spans="18:22">
      <c r="R1315" s="2">
        <v>62.44</v>
      </c>
      <c r="S1315" s="2">
        <v>12</v>
      </c>
      <c r="U1315" s="2">
        <v>62.44</v>
      </c>
      <c r="V1315" s="2">
        <v>22</v>
      </c>
    </row>
    <row r="1316" spans="18:22">
      <c r="R1316" s="2">
        <v>62.48</v>
      </c>
      <c r="S1316" s="2">
        <v>10</v>
      </c>
      <c r="U1316" s="2">
        <v>62.48</v>
      </c>
      <c r="V1316" s="2">
        <v>16</v>
      </c>
    </row>
    <row r="1317" spans="18:22">
      <c r="R1317" s="2">
        <v>62.52</v>
      </c>
      <c r="S1317" s="2">
        <v>14</v>
      </c>
      <c r="U1317" s="2">
        <v>62.52</v>
      </c>
      <c r="V1317" s="2">
        <v>28</v>
      </c>
    </row>
    <row r="1318" spans="18:22">
      <c r="R1318" s="2">
        <v>62.56</v>
      </c>
      <c r="S1318" s="2">
        <v>22</v>
      </c>
      <c r="U1318" s="2">
        <v>62.56</v>
      </c>
      <c r="V1318" s="2">
        <v>20</v>
      </c>
    </row>
    <row r="1319" spans="18:22">
      <c r="R1319" s="2">
        <v>62.6</v>
      </c>
      <c r="S1319" s="2">
        <v>14</v>
      </c>
      <c r="U1319" s="2">
        <v>62.6</v>
      </c>
      <c r="V1319" s="2">
        <v>16</v>
      </c>
    </row>
    <row r="1320" spans="18:22">
      <c r="R1320" s="2">
        <v>62.64</v>
      </c>
      <c r="S1320" s="2">
        <v>18</v>
      </c>
      <c r="U1320" s="2">
        <v>62.64</v>
      </c>
      <c r="V1320" s="2">
        <v>20</v>
      </c>
    </row>
    <row r="1321" spans="18:22">
      <c r="R1321" s="2">
        <v>62.68</v>
      </c>
      <c r="S1321" s="2">
        <v>16</v>
      </c>
      <c r="U1321" s="2">
        <v>62.68</v>
      </c>
      <c r="V1321" s="2">
        <v>20</v>
      </c>
    </row>
    <row r="1322" spans="18:22">
      <c r="R1322" s="2">
        <v>62.72</v>
      </c>
      <c r="S1322" s="2">
        <v>14</v>
      </c>
      <c r="U1322" s="2">
        <v>62.72</v>
      </c>
      <c r="V1322" s="2">
        <v>18</v>
      </c>
    </row>
    <row r="1323" spans="18:22">
      <c r="R1323" s="2">
        <v>62.76</v>
      </c>
      <c r="S1323" s="2">
        <v>18</v>
      </c>
      <c r="U1323" s="2">
        <v>62.76</v>
      </c>
      <c r="V1323" s="2">
        <v>16</v>
      </c>
    </row>
    <row r="1324" spans="18:22">
      <c r="R1324" s="2">
        <v>62.8</v>
      </c>
      <c r="S1324" s="2">
        <v>20</v>
      </c>
      <c r="U1324" s="2">
        <v>62.8</v>
      </c>
      <c r="V1324" s="2">
        <v>16</v>
      </c>
    </row>
    <row r="1325" spans="18:22">
      <c r="R1325" s="2">
        <v>62.84</v>
      </c>
      <c r="S1325" s="2">
        <v>12</v>
      </c>
      <c r="U1325" s="2">
        <v>62.84</v>
      </c>
      <c r="V1325" s="2">
        <v>16</v>
      </c>
    </row>
    <row r="1326" spans="18:22">
      <c r="R1326" s="2">
        <v>62.88</v>
      </c>
      <c r="S1326" s="2">
        <v>18</v>
      </c>
      <c r="U1326" s="2">
        <v>62.88</v>
      </c>
      <c r="V1326" s="2">
        <v>24</v>
      </c>
    </row>
    <row r="1327" spans="18:22">
      <c r="R1327" s="2">
        <v>62.92</v>
      </c>
      <c r="S1327" s="2">
        <v>18</v>
      </c>
      <c r="U1327" s="2">
        <v>62.92</v>
      </c>
      <c r="V1327" s="2">
        <v>20</v>
      </c>
    </row>
    <row r="1328" spans="18:22">
      <c r="R1328" s="2">
        <v>62.96</v>
      </c>
      <c r="S1328" s="2">
        <v>18</v>
      </c>
      <c r="U1328" s="2">
        <v>62.96</v>
      </c>
      <c r="V1328" s="2">
        <v>22</v>
      </c>
    </row>
    <row r="1329" spans="18:22">
      <c r="R1329" s="2">
        <v>63</v>
      </c>
      <c r="S1329" s="2">
        <v>14</v>
      </c>
      <c r="U1329" s="2">
        <v>63</v>
      </c>
      <c r="V1329" s="2">
        <v>14</v>
      </c>
    </row>
    <row r="1330" spans="18:22">
      <c r="R1330" s="2">
        <v>63.04</v>
      </c>
      <c r="S1330" s="2">
        <v>14</v>
      </c>
      <c r="U1330" s="2">
        <v>63.04</v>
      </c>
      <c r="V1330" s="2">
        <v>24</v>
      </c>
    </row>
    <row r="1331" spans="18:22">
      <c r="R1331" s="2">
        <v>63.08</v>
      </c>
      <c r="S1331" s="2">
        <v>24</v>
      </c>
      <c r="U1331" s="2">
        <v>63.08</v>
      </c>
      <c r="V1331" s="2">
        <v>10</v>
      </c>
    </row>
    <row r="1332" spans="18:22">
      <c r="R1332" s="2">
        <v>63.12</v>
      </c>
      <c r="S1332" s="2">
        <v>18</v>
      </c>
      <c r="U1332" s="2">
        <v>63.12</v>
      </c>
      <c r="V1332" s="2">
        <v>12</v>
      </c>
    </row>
    <row r="1333" spans="18:22">
      <c r="R1333" s="2">
        <v>63.16</v>
      </c>
      <c r="S1333" s="2">
        <v>16</v>
      </c>
      <c r="U1333" s="2">
        <v>63.16</v>
      </c>
      <c r="V1333" s="2">
        <v>18</v>
      </c>
    </row>
    <row r="1334" spans="18:22">
      <c r="R1334" s="2">
        <v>63.2</v>
      </c>
      <c r="S1334" s="2">
        <v>16</v>
      </c>
      <c r="U1334" s="2">
        <v>63.2</v>
      </c>
      <c r="V1334" s="2">
        <v>16</v>
      </c>
    </row>
    <row r="1335" spans="18:22">
      <c r="R1335" s="2">
        <v>63.24</v>
      </c>
      <c r="S1335" s="2">
        <v>14</v>
      </c>
      <c r="U1335" s="2">
        <v>63.24</v>
      </c>
      <c r="V1335" s="2">
        <v>18</v>
      </c>
    </row>
    <row r="1336" spans="18:22">
      <c r="R1336" s="2">
        <v>63.28</v>
      </c>
      <c r="S1336" s="2">
        <v>16</v>
      </c>
      <c r="U1336" s="2">
        <v>63.28</v>
      </c>
      <c r="V1336" s="2">
        <v>12</v>
      </c>
    </row>
    <row r="1337" spans="18:22">
      <c r="R1337" s="2">
        <v>63.32</v>
      </c>
      <c r="S1337" s="2">
        <v>16</v>
      </c>
      <c r="U1337" s="2">
        <v>63.32</v>
      </c>
      <c r="V1337" s="2">
        <v>16</v>
      </c>
    </row>
    <row r="1338" spans="18:22">
      <c r="R1338" s="2">
        <v>63.36</v>
      </c>
      <c r="S1338" s="2">
        <v>16</v>
      </c>
      <c r="U1338" s="2">
        <v>63.36</v>
      </c>
      <c r="V1338" s="2">
        <v>14</v>
      </c>
    </row>
    <row r="1339" spans="18:22">
      <c r="R1339" s="2">
        <v>63.4</v>
      </c>
      <c r="S1339" s="2">
        <v>18</v>
      </c>
      <c r="U1339" s="2">
        <v>63.4</v>
      </c>
      <c r="V1339" s="2">
        <v>20</v>
      </c>
    </row>
    <row r="1340" spans="18:22">
      <c r="R1340" s="2">
        <v>63.44</v>
      </c>
      <c r="S1340" s="2">
        <v>16</v>
      </c>
      <c r="U1340" s="2">
        <v>63.44</v>
      </c>
      <c r="V1340" s="2">
        <v>18</v>
      </c>
    </row>
    <row r="1341" spans="18:22">
      <c r="R1341" s="2">
        <v>63.48</v>
      </c>
      <c r="S1341" s="2">
        <v>16</v>
      </c>
      <c r="U1341" s="2">
        <v>63.48</v>
      </c>
      <c r="V1341" s="2">
        <v>20</v>
      </c>
    </row>
    <row r="1342" spans="18:22">
      <c r="R1342" s="2">
        <v>63.52</v>
      </c>
      <c r="S1342" s="2">
        <v>20</v>
      </c>
      <c r="U1342" s="2">
        <v>63.52</v>
      </c>
      <c r="V1342" s="2">
        <v>14</v>
      </c>
    </row>
    <row r="1343" spans="18:22">
      <c r="R1343" s="2">
        <v>63.56</v>
      </c>
      <c r="S1343" s="2">
        <v>14</v>
      </c>
      <c r="U1343" s="2">
        <v>63.56</v>
      </c>
      <c r="V1343" s="2">
        <v>12</v>
      </c>
    </row>
    <row r="1344" spans="18:22">
      <c r="R1344" s="2">
        <v>63.6</v>
      </c>
      <c r="S1344" s="2">
        <v>12</v>
      </c>
      <c r="U1344" s="2">
        <v>63.6</v>
      </c>
      <c r="V1344" s="2">
        <v>16</v>
      </c>
    </row>
    <row r="1345" spans="18:22">
      <c r="R1345" s="2">
        <v>63.64</v>
      </c>
      <c r="S1345" s="2">
        <v>10</v>
      </c>
      <c r="U1345" s="2">
        <v>63.64</v>
      </c>
      <c r="V1345" s="2">
        <v>24</v>
      </c>
    </row>
    <row r="1346" spans="18:22">
      <c r="R1346" s="2">
        <v>63.68</v>
      </c>
      <c r="S1346" s="2">
        <v>12</v>
      </c>
      <c r="U1346" s="2">
        <v>63.68</v>
      </c>
      <c r="V1346" s="2">
        <v>14</v>
      </c>
    </row>
    <row r="1347" spans="18:22">
      <c r="R1347" s="2">
        <v>63.72</v>
      </c>
      <c r="S1347" s="2">
        <v>22</v>
      </c>
      <c r="U1347" s="2">
        <v>63.72</v>
      </c>
      <c r="V1347" s="2">
        <v>18</v>
      </c>
    </row>
    <row r="1348" spans="18:22">
      <c r="R1348" s="2">
        <v>63.76</v>
      </c>
      <c r="S1348" s="2">
        <v>16</v>
      </c>
      <c r="U1348" s="2">
        <v>63.76</v>
      </c>
      <c r="V1348" s="2">
        <v>22</v>
      </c>
    </row>
    <row r="1349" spans="18:22">
      <c r="R1349" s="2">
        <v>63.8</v>
      </c>
      <c r="S1349" s="2">
        <v>22</v>
      </c>
      <c r="U1349" s="2">
        <v>63.8</v>
      </c>
      <c r="V1349" s="2">
        <v>20</v>
      </c>
    </row>
    <row r="1350" spans="18:22">
      <c r="R1350" s="2">
        <v>63.84</v>
      </c>
      <c r="S1350" s="2">
        <v>22</v>
      </c>
      <c r="U1350" s="2">
        <v>63.84</v>
      </c>
      <c r="V1350" s="2">
        <v>28</v>
      </c>
    </row>
    <row r="1351" spans="18:22">
      <c r="R1351" s="2">
        <v>63.88</v>
      </c>
      <c r="S1351" s="2">
        <v>18</v>
      </c>
      <c r="U1351" s="2">
        <v>63.88</v>
      </c>
      <c r="V1351" s="2">
        <v>22</v>
      </c>
    </row>
    <row r="1352" spans="18:22">
      <c r="R1352" s="2">
        <v>63.92</v>
      </c>
      <c r="S1352" s="2">
        <v>16</v>
      </c>
      <c r="U1352" s="2">
        <v>63.92</v>
      </c>
      <c r="V1352" s="2">
        <v>20</v>
      </c>
    </row>
    <row r="1353" spans="18:22">
      <c r="R1353" s="2">
        <v>63.96</v>
      </c>
      <c r="S1353" s="2">
        <v>18</v>
      </c>
      <c r="U1353" s="2">
        <v>63.96</v>
      </c>
      <c r="V1353" s="2">
        <v>28</v>
      </c>
    </row>
    <row r="1354" spans="18:22">
      <c r="R1354" s="2">
        <v>64</v>
      </c>
      <c r="S1354" s="2">
        <v>26</v>
      </c>
      <c r="U1354" s="2">
        <v>64</v>
      </c>
      <c r="V1354" s="2">
        <v>28</v>
      </c>
    </row>
    <row r="1355" spans="18:22">
      <c r="R1355" s="2">
        <v>64.04</v>
      </c>
      <c r="S1355" s="2">
        <v>24</v>
      </c>
      <c r="U1355" s="2">
        <v>64.04</v>
      </c>
      <c r="V1355" s="2">
        <v>26</v>
      </c>
    </row>
    <row r="1356" spans="18:22">
      <c r="R1356" s="2">
        <v>64.08</v>
      </c>
      <c r="S1356" s="2">
        <v>12</v>
      </c>
      <c r="U1356" s="2">
        <v>64.08</v>
      </c>
      <c r="V1356" s="2">
        <v>24</v>
      </c>
    </row>
    <row r="1357" spans="18:22">
      <c r="R1357" s="2">
        <v>64.12</v>
      </c>
      <c r="S1357" s="2">
        <v>22</v>
      </c>
      <c r="U1357" s="2">
        <v>64.12</v>
      </c>
      <c r="V1357" s="2">
        <v>16</v>
      </c>
    </row>
    <row r="1358" spans="18:22">
      <c r="R1358" s="2">
        <v>64.16</v>
      </c>
      <c r="S1358" s="2">
        <v>18</v>
      </c>
      <c r="U1358" s="2">
        <v>64.16</v>
      </c>
      <c r="V1358" s="2">
        <v>26</v>
      </c>
    </row>
    <row r="1359" spans="18:22">
      <c r="R1359" s="2">
        <v>64.2</v>
      </c>
      <c r="S1359" s="2">
        <v>26</v>
      </c>
      <c r="U1359" s="2">
        <v>64.2</v>
      </c>
      <c r="V1359" s="2">
        <v>12</v>
      </c>
    </row>
    <row r="1360" spans="18:22">
      <c r="R1360" s="2">
        <v>64.24</v>
      </c>
      <c r="S1360" s="2">
        <v>14</v>
      </c>
      <c r="U1360" s="2">
        <v>64.24</v>
      </c>
      <c r="V1360" s="2">
        <v>18</v>
      </c>
    </row>
    <row r="1361" spans="18:22">
      <c r="R1361" s="2">
        <v>64.28</v>
      </c>
      <c r="S1361" s="2">
        <v>24</v>
      </c>
      <c r="U1361" s="2">
        <v>64.28</v>
      </c>
      <c r="V1361" s="2">
        <v>12</v>
      </c>
    </row>
    <row r="1362" spans="18:22">
      <c r="R1362" s="2">
        <v>64.32</v>
      </c>
      <c r="S1362" s="2">
        <v>20</v>
      </c>
      <c r="U1362" s="2">
        <v>64.32</v>
      </c>
      <c r="V1362" s="2">
        <v>12</v>
      </c>
    </row>
    <row r="1363" spans="18:22">
      <c r="R1363" s="2">
        <v>64.36</v>
      </c>
      <c r="S1363" s="2">
        <v>16</v>
      </c>
      <c r="U1363" s="2">
        <v>64.36</v>
      </c>
      <c r="V1363" s="2">
        <v>16</v>
      </c>
    </row>
    <row r="1364" spans="18:22">
      <c r="R1364" s="2">
        <v>64.4</v>
      </c>
      <c r="S1364" s="2">
        <v>14</v>
      </c>
      <c r="U1364" s="2">
        <v>64.4</v>
      </c>
      <c r="V1364" s="2">
        <v>10</v>
      </c>
    </row>
    <row r="1365" spans="18:22">
      <c r="R1365" s="2">
        <v>64.44</v>
      </c>
      <c r="S1365" s="2">
        <v>10</v>
      </c>
      <c r="U1365" s="2">
        <v>64.44</v>
      </c>
      <c r="V1365" s="2">
        <v>12</v>
      </c>
    </row>
    <row r="1366" spans="18:22">
      <c r="R1366" s="2">
        <v>64.48</v>
      </c>
      <c r="S1366" s="2">
        <v>10</v>
      </c>
      <c r="U1366" s="2">
        <v>64.48</v>
      </c>
      <c r="V1366" s="2">
        <v>14</v>
      </c>
    </row>
    <row r="1367" spans="18:22">
      <c r="R1367" s="2">
        <v>64.52</v>
      </c>
      <c r="S1367" s="2">
        <v>14</v>
      </c>
      <c r="U1367" s="2">
        <v>64.52</v>
      </c>
      <c r="V1367" s="2">
        <v>18</v>
      </c>
    </row>
    <row r="1368" spans="18:22">
      <c r="R1368" s="2">
        <v>64.56</v>
      </c>
      <c r="S1368" s="2">
        <v>16</v>
      </c>
      <c r="U1368" s="2">
        <v>64.56</v>
      </c>
      <c r="V1368" s="2">
        <v>18</v>
      </c>
    </row>
    <row r="1369" spans="18:22">
      <c r="R1369" s="2">
        <v>64.6</v>
      </c>
      <c r="S1369" s="2">
        <v>18</v>
      </c>
      <c r="U1369" s="2">
        <v>64.6</v>
      </c>
      <c r="V1369" s="2">
        <v>12</v>
      </c>
    </row>
    <row r="1370" spans="18:22">
      <c r="R1370" s="2">
        <v>64.64</v>
      </c>
      <c r="S1370" s="2">
        <v>20</v>
      </c>
      <c r="U1370" s="2">
        <v>64.64</v>
      </c>
      <c r="V1370" s="2">
        <v>14</v>
      </c>
    </row>
    <row r="1371" spans="18:22">
      <c r="R1371" s="2">
        <v>64.68</v>
      </c>
      <c r="S1371" s="2">
        <v>14</v>
      </c>
      <c r="U1371" s="2">
        <v>64.68</v>
      </c>
      <c r="V1371" s="2">
        <v>16</v>
      </c>
    </row>
    <row r="1372" spans="18:22">
      <c r="R1372" s="2">
        <v>64.72</v>
      </c>
      <c r="S1372" s="2">
        <v>14</v>
      </c>
      <c r="U1372" s="2">
        <v>64.72</v>
      </c>
      <c r="V1372" s="2">
        <v>14</v>
      </c>
    </row>
    <row r="1373" spans="18:22">
      <c r="R1373" s="2">
        <v>64.76</v>
      </c>
      <c r="S1373" s="2">
        <v>18</v>
      </c>
      <c r="U1373" s="2">
        <v>64.76</v>
      </c>
      <c r="V1373" s="2">
        <v>14</v>
      </c>
    </row>
    <row r="1374" spans="18:22">
      <c r="R1374" s="2">
        <v>64.8</v>
      </c>
      <c r="S1374" s="2">
        <v>18</v>
      </c>
      <c r="U1374" s="2">
        <v>64.8</v>
      </c>
      <c r="V1374" s="2">
        <v>18</v>
      </c>
    </row>
    <row r="1375" spans="18:22">
      <c r="R1375" s="2">
        <v>64.84</v>
      </c>
      <c r="S1375" s="2">
        <v>8</v>
      </c>
      <c r="U1375" s="2">
        <v>64.84</v>
      </c>
      <c r="V1375" s="2">
        <v>24</v>
      </c>
    </row>
    <row r="1376" spans="18:22">
      <c r="R1376" s="2">
        <v>64.88</v>
      </c>
      <c r="S1376" s="2">
        <v>8</v>
      </c>
      <c r="U1376" s="2">
        <v>64.88</v>
      </c>
      <c r="V1376" s="2">
        <v>14</v>
      </c>
    </row>
    <row r="1377" spans="18:22">
      <c r="R1377" s="2">
        <v>64.92</v>
      </c>
      <c r="S1377" s="2">
        <v>14</v>
      </c>
      <c r="U1377" s="2">
        <v>64.92</v>
      </c>
      <c r="V1377" s="2">
        <v>14</v>
      </c>
    </row>
    <row r="1378" spans="18:22">
      <c r="R1378" s="2">
        <v>64.96</v>
      </c>
      <c r="S1378" s="2">
        <v>16</v>
      </c>
      <c r="U1378" s="2">
        <v>64.96</v>
      </c>
      <c r="V1378" s="2">
        <v>18</v>
      </c>
    </row>
    <row r="1379" spans="18:22">
      <c r="R1379" s="2">
        <v>65</v>
      </c>
      <c r="S1379" s="2">
        <v>14</v>
      </c>
      <c r="U1379" s="2">
        <v>65</v>
      </c>
      <c r="V1379" s="2">
        <v>14</v>
      </c>
    </row>
    <row r="1380" spans="18:22">
      <c r="R1380" s="2">
        <v>65.04</v>
      </c>
      <c r="S1380" s="2">
        <v>16</v>
      </c>
      <c r="U1380" s="2">
        <v>65.04</v>
      </c>
      <c r="V1380" s="2">
        <v>24</v>
      </c>
    </row>
    <row r="1381" spans="18:22">
      <c r="R1381" s="2">
        <v>65.08</v>
      </c>
      <c r="S1381" s="2">
        <v>16</v>
      </c>
      <c r="U1381" s="2">
        <v>65.08</v>
      </c>
      <c r="V1381" s="2">
        <v>20</v>
      </c>
    </row>
    <row r="1382" spans="18:22">
      <c r="R1382" s="2">
        <v>65.12</v>
      </c>
      <c r="S1382" s="2">
        <v>22</v>
      </c>
      <c r="U1382" s="2">
        <v>65.12</v>
      </c>
      <c r="V1382" s="2">
        <v>26</v>
      </c>
    </row>
    <row r="1383" spans="18:22">
      <c r="R1383" s="2">
        <v>65.16</v>
      </c>
      <c r="S1383" s="2">
        <v>18</v>
      </c>
      <c r="U1383" s="2">
        <v>65.16</v>
      </c>
      <c r="V1383" s="2">
        <v>26</v>
      </c>
    </row>
    <row r="1384" spans="18:22">
      <c r="R1384" s="2">
        <v>65.2</v>
      </c>
      <c r="S1384" s="2">
        <v>16</v>
      </c>
      <c r="U1384" s="2">
        <v>65.2</v>
      </c>
      <c r="V1384" s="2">
        <v>12</v>
      </c>
    </row>
    <row r="1385" spans="18:22">
      <c r="R1385" s="2">
        <v>65.24</v>
      </c>
      <c r="S1385" s="2">
        <v>14</v>
      </c>
      <c r="U1385" s="2">
        <v>65.24</v>
      </c>
      <c r="V1385" s="2">
        <v>20</v>
      </c>
    </row>
    <row r="1386" spans="18:22">
      <c r="R1386" s="2">
        <v>65.28</v>
      </c>
      <c r="S1386" s="2">
        <v>12</v>
      </c>
      <c r="U1386" s="2">
        <v>65.28</v>
      </c>
      <c r="V1386" s="2">
        <v>22</v>
      </c>
    </row>
    <row r="1387" spans="18:22">
      <c r="R1387" s="2">
        <v>65.32</v>
      </c>
      <c r="S1387" s="2">
        <v>18</v>
      </c>
      <c r="U1387" s="2">
        <v>65.32</v>
      </c>
      <c r="V1387" s="2">
        <v>12</v>
      </c>
    </row>
    <row r="1388" spans="18:22">
      <c r="R1388" s="2">
        <v>65.36</v>
      </c>
      <c r="S1388" s="2">
        <v>14</v>
      </c>
      <c r="U1388" s="2">
        <v>65.36</v>
      </c>
      <c r="V1388" s="2">
        <v>18</v>
      </c>
    </row>
    <row r="1389" spans="18:22">
      <c r="R1389" s="2">
        <v>65.4</v>
      </c>
      <c r="S1389" s="2">
        <v>6</v>
      </c>
      <c r="U1389" s="2">
        <v>65.4</v>
      </c>
      <c r="V1389" s="2">
        <v>22</v>
      </c>
    </row>
    <row r="1390" spans="18:22">
      <c r="R1390" s="2">
        <v>65.44</v>
      </c>
      <c r="S1390" s="2">
        <v>24</v>
      </c>
      <c r="U1390" s="2">
        <v>65.44</v>
      </c>
      <c r="V1390" s="2">
        <v>18</v>
      </c>
    </row>
    <row r="1391" spans="18:22">
      <c r="R1391" s="2">
        <v>65.48</v>
      </c>
      <c r="S1391" s="2">
        <v>20</v>
      </c>
      <c r="U1391" s="2">
        <v>65.48</v>
      </c>
      <c r="V1391" s="2">
        <v>12</v>
      </c>
    </row>
    <row r="1392" spans="18:22">
      <c r="R1392" s="2">
        <v>65.52</v>
      </c>
      <c r="S1392" s="2">
        <v>10</v>
      </c>
      <c r="U1392" s="2">
        <v>65.52</v>
      </c>
      <c r="V1392" s="2">
        <v>18</v>
      </c>
    </row>
    <row r="1393" spans="18:22">
      <c r="R1393" s="2">
        <v>65.56</v>
      </c>
      <c r="S1393" s="2">
        <v>16</v>
      </c>
      <c r="U1393" s="2">
        <v>65.56</v>
      </c>
      <c r="V1393" s="2">
        <v>6</v>
      </c>
    </row>
    <row r="1394" spans="18:22">
      <c r="R1394" s="2">
        <v>65.6</v>
      </c>
      <c r="S1394" s="2">
        <v>22</v>
      </c>
      <c r="U1394" s="2">
        <v>65.6</v>
      </c>
      <c r="V1394" s="2">
        <v>10</v>
      </c>
    </row>
    <row r="1395" spans="18:22">
      <c r="R1395" s="2">
        <v>65.64</v>
      </c>
      <c r="S1395" s="2">
        <v>18</v>
      </c>
      <c r="U1395" s="2">
        <v>65.64</v>
      </c>
      <c r="V1395" s="2">
        <v>12</v>
      </c>
    </row>
    <row r="1396" spans="18:22">
      <c r="R1396" s="2">
        <v>65.68</v>
      </c>
      <c r="S1396" s="2">
        <v>16</v>
      </c>
      <c r="U1396" s="2">
        <v>65.68</v>
      </c>
      <c r="V1396" s="2">
        <v>8</v>
      </c>
    </row>
    <row r="1397" spans="18:22">
      <c r="R1397" s="2">
        <v>65.72</v>
      </c>
      <c r="S1397" s="2">
        <v>22</v>
      </c>
      <c r="U1397" s="2">
        <v>65.72</v>
      </c>
      <c r="V1397" s="2">
        <v>16</v>
      </c>
    </row>
    <row r="1398" spans="18:22">
      <c r="R1398" s="2">
        <v>65.76</v>
      </c>
      <c r="S1398" s="2">
        <v>14</v>
      </c>
      <c r="U1398" s="2">
        <v>65.76</v>
      </c>
      <c r="V1398" s="2">
        <v>20</v>
      </c>
    </row>
    <row r="1399" spans="18:22">
      <c r="R1399" s="2">
        <v>65.8</v>
      </c>
      <c r="S1399" s="2">
        <v>20</v>
      </c>
      <c r="U1399" s="2">
        <v>65.8</v>
      </c>
      <c r="V1399" s="2">
        <v>22</v>
      </c>
    </row>
    <row r="1400" spans="18:22">
      <c r="R1400" s="2">
        <v>65.84</v>
      </c>
      <c r="S1400" s="2">
        <v>12</v>
      </c>
      <c r="U1400" s="2">
        <v>65.84</v>
      </c>
      <c r="V1400" s="2">
        <v>14</v>
      </c>
    </row>
    <row r="1401" spans="18:22">
      <c r="R1401" s="2">
        <v>65.88</v>
      </c>
      <c r="S1401" s="2">
        <v>18</v>
      </c>
      <c r="U1401" s="2">
        <v>65.88</v>
      </c>
      <c r="V1401" s="2">
        <v>14</v>
      </c>
    </row>
    <row r="1402" spans="18:22">
      <c r="R1402" s="2">
        <v>65.92</v>
      </c>
      <c r="S1402" s="2">
        <v>18</v>
      </c>
      <c r="U1402" s="2">
        <v>65.92</v>
      </c>
      <c r="V1402" s="2">
        <v>10</v>
      </c>
    </row>
    <row r="1403" spans="18:22">
      <c r="R1403" s="2">
        <v>65.96</v>
      </c>
      <c r="S1403" s="2">
        <v>12</v>
      </c>
      <c r="U1403" s="2">
        <v>65.96</v>
      </c>
      <c r="V1403" s="2">
        <v>12</v>
      </c>
    </row>
    <row r="1404" spans="18:22">
      <c r="R1404" s="2">
        <v>66</v>
      </c>
      <c r="S1404" s="2">
        <v>12</v>
      </c>
      <c r="U1404" s="2">
        <v>66</v>
      </c>
      <c r="V1404" s="2">
        <v>18</v>
      </c>
    </row>
    <row r="1405" spans="18:22">
      <c r="R1405" s="2">
        <v>66.04</v>
      </c>
      <c r="S1405" s="2">
        <v>16</v>
      </c>
      <c r="U1405" s="2">
        <v>66.04</v>
      </c>
      <c r="V1405" s="2">
        <v>12</v>
      </c>
    </row>
    <row r="1406" spans="18:22">
      <c r="R1406" s="2">
        <v>66.08</v>
      </c>
      <c r="S1406" s="2">
        <v>16</v>
      </c>
      <c r="U1406" s="2">
        <v>66.08</v>
      </c>
      <c r="V1406" s="2">
        <v>20</v>
      </c>
    </row>
    <row r="1407" spans="18:22">
      <c r="R1407" s="2">
        <v>66.12</v>
      </c>
      <c r="S1407" s="2">
        <v>22</v>
      </c>
      <c r="U1407" s="2">
        <v>66.12</v>
      </c>
      <c r="V1407" s="2">
        <v>10</v>
      </c>
    </row>
    <row r="1408" spans="18:22">
      <c r="R1408" s="2">
        <v>66.16</v>
      </c>
      <c r="S1408" s="2">
        <v>12</v>
      </c>
      <c r="U1408" s="2">
        <v>66.16</v>
      </c>
      <c r="V1408" s="2">
        <v>14</v>
      </c>
    </row>
    <row r="1409" spans="18:22">
      <c r="R1409" s="2">
        <v>66.2</v>
      </c>
      <c r="S1409" s="2">
        <v>14</v>
      </c>
      <c r="U1409" s="2">
        <v>66.2</v>
      </c>
      <c r="V1409" s="2">
        <v>16</v>
      </c>
    </row>
    <row r="1410" spans="18:22">
      <c r="R1410" s="2">
        <v>66.24</v>
      </c>
      <c r="S1410" s="2">
        <v>16</v>
      </c>
      <c r="U1410" s="2">
        <v>66.24</v>
      </c>
      <c r="V1410" s="2">
        <v>10</v>
      </c>
    </row>
    <row r="1411" spans="18:22">
      <c r="R1411" s="2">
        <v>66.28</v>
      </c>
      <c r="S1411" s="2">
        <v>8</v>
      </c>
      <c r="U1411" s="2">
        <v>66.28</v>
      </c>
      <c r="V1411" s="2">
        <v>24</v>
      </c>
    </row>
    <row r="1412" spans="18:22">
      <c r="R1412" s="2">
        <v>66.32</v>
      </c>
      <c r="S1412" s="2">
        <v>16</v>
      </c>
      <c r="U1412" s="2">
        <v>66.32</v>
      </c>
      <c r="V1412" s="2">
        <v>20</v>
      </c>
    </row>
    <row r="1413" spans="18:22">
      <c r="R1413" s="2">
        <v>66.36</v>
      </c>
      <c r="S1413" s="2">
        <v>16</v>
      </c>
      <c r="U1413" s="2">
        <v>66.36</v>
      </c>
      <c r="V1413" s="2">
        <v>18</v>
      </c>
    </row>
    <row r="1414" spans="18:22">
      <c r="R1414" s="2">
        <v>66.4</v>
      </c>
      <c r="S1414" s="2">
        <v>14</v>
      </c>
      <c r="U1414" s="2">
        <v>66.4</v>
      </c>
      <c r="V1414" s="2">
        <v>16</v>
      </c>
    </row>
    <row r="1415" spans="18:22">
      <c r="R1415" s="2">
        <v>66.44</v>
      </c>
      <c r="S1415" s="2">
        <v>14</v>
      </c>
      <c r="U1415" s="2">
        <v>66.44</v>
      </c>
      <c r="V1415" s="2">
        <v>16</v>
      </c>
    </row>
    <row r="1416" spans="18:22">
      <c r="R1416" s="2">
        <v>66.48</v>
      </c>
      <c r="S1416" s="2">
        <v>16</v>
      </c>
      <c r="U1416" s="2">
        <v>66.48</v>
      </c>
      <c r="V1416" s="2">
        <v>12</v>
      </c>
    </row>
    <row r="1417" spans="18:22">
      <c r="R1417" s="2">
        <v>66.52</v>
      </c>
      <c r="S1417" s="2">
        <v>22</v>
      </c>
      <c r="U1417" s="2">
        <v>66.52</v>
      </c>
      <c r="V1417" s="2">
        <v>18</v>
      </c>
    </row>
    <row r="1418" spans="18:22">
      <c r="R1418" s="2">
        <v>66.56</v>
      </c>
      <c r="S1418" s="2">
        <v>12</v>
      </c>
      <c r="U1418" s="2">
        <v>66.56</v>
      </c>
      <c r="V1418" s="2">
        <v>14</v>
      </c>
    </row>
    <row r="1419" spans="18:22">
      <c r="R1419" s="2">
        <v>66.6</v>
      </c>
      <c r="S1419" s="2">
        <v>14</v>
      </c>
      <c r="U1419" s="2">
        <v>66.6</v>
      </c>
      <c r="V1419" s="2">
        <v>16</v>
      </c>
    </row>
    <row r="1420" spans="18:22">
      <c r="R1420" s="2">
        <v>66.64</v>
      </c>
      <c r="S1420" s="2">
        <v>6</v>
      </c>
      <c r="U1420" s="2">
        <v>66.64</v>
      </c>
      <c r="V1420" s="2">
        <v>22</v>
      </c>
    </row>
    <row r="1421" spans="18:22">
      <c r="R1421" s="2">
        <v>66.68</v>
      </c>
      <c r="S1421" s="2">
        <v>22</v>
      </c>
      <c r="U1421" s="2">
        <v>66.68</v>
      </c>
      <c r="V1421" s="2">
        <v>24</v>
      </c>
    </row>
    <row r="1422" spans="18:22">
      <c r="R1422" s="2">
        <v>66.72</v>
      </c>
      <c r="S1422" s="2">
        <v>12</v>
      </c>
      <c r="U1422" s="2">
        <v>66.72</v>
      </c>
      <c r="V1422" s="2">
        <v>10</v>
      </c>
    </row>
    <row r="1423" spans="18:22">
      <c r="R1423" s="2">
        <v>66.76</v>
      </c>
      <c r="S1423" s="2">
        <v>4</v>
      </c>
      <c r="U1423" s="2">
        <v>66.76</v>
      </c>
      <c r="V1423" s="2">
        <v>18</v>
      </c>
    </row>
    <row r="1424" spans="18:22">
      <c r="R1424" s="2">
        <v>66.8</v>
      </c>
      <c r="S1424" s="2">
        <v>12</v>
      </c>
      <c r="U1424" s="2">
        <v>66.8</v>
      </c>
      <c r="V1424" s="2">
        <v>14</v>
      </c>
    </row>
    <row r="1425" spans="18:22">
      <c r="R1425" s="2">
        <v>66.84</v>
      </c>
      <c r="S1425" s="2">
        <v>10</v>
      </c>
      <c r="U1425" s="2">
        <v>66.84</v>
      </c>
      <c r="V1425" s="2">
        <v>12</v>
      </c>
    </row>
    <row r="1426" spans="18:22">
      <c r="R1426" s="2">
        <v>66.88</v>
      </c>
      <c r="S1426" s="2">
        <v>12</v>
      </c>
      <c r="U1426" s="2">
        <v>66.88</v>
      </c>
      <c r="V1426" s="2">
        <v>14</v>
      </c>
    </row>
    <row r="1427" spans="18:22">
      <c r="R1427" s="2">
        <v>66.92</v>
      </c>
      <c r="S1427" s="2">
        <v>12</v>
      </c>
      <c r="U1427" s="2">
        <v>66.92</v>
      </c>
      <c r="V1427" s="2">
        <v>16</v>
      </c>
    </row>
    <row r="1428" spans="18:22">
      <c r="R1428" s="2">
        <v>66.96</v>
      </c>
      <c r="S1428" s="2">
        <v>10</v>
      </c>
      <c r="U1428" s="2">
        <v>66.96</v>
      </c>
      <c r="V1428" s="2">
        <v>12</v>
      </c>
    </row>
    <row r="1429" spans="18:22">
      <c r="R1429" s="2">
        <v>67</v>
      </c>
      <c r="S1429" s="2">
        <v>16</v>
      </c>
      <c r="U1429" s="2">
        <v>67</v>
      </c>
      <c r="V1429" s="2">
        <v>10</v>
      </c>
    </row>
    <row r="1430" spans="18:22">
      <c r="R1430" s="2">
        <v>67.04</v>
      </c>
      <c r="S1430" s="2">
        <v>14</v>
      </c>
      <c r="U1430" s="2">
        <v>67.04</v>
      </c>
      <c r="V1430" s="2">
        <v>16</v>
      </c>
    </row>
    <row r="1431" spans="18:22">
      <c r="R1431" s="2">
        <v>67.08</v>
      </c>
      <c r="S1431" s="2">
        <v>20</v>
      </c>
      <c r="U1431" s="2">
        <v>67.08</v>
      </c>
      <c r="V1431" s="2">
        <v>22</v>
      </c>
    </row>
    <row r="1432" spans="18:22">
      <c r="R1432" s="2">
        <v>67.12</v>
      </c>
      <c r="S1432" s="2">
        <v>10</v>
      </c>
      <c r="U1432" s="2">
        <v>67.12</v>
      </c>
      <c r="V1432" s="2">
        <v>16</v>
      </c>
    </row>
    <row r="1433" spans="18:22">
      <c r="R1433" s="2">
        <v>67.16</v>
      </c>
      <c r="S1433" s="2">
        <v>14</v>
      </c>
      <c r="U1433" s="2">
        <v>67.16</v>
      </c>
      <c r="V1433" s="2">
        <v>16</v>
      </c>
    </row>
    <row r="1434" spans="18:22">
      <c r="R1434" s="2">
        <v>67.2</v>
      </c>
      <c r="S1434" s="2">
        <v>22</v>
      </c>
      <c r="U1434" s="2">
        <v>67.2</v>
      </c>
      <c r="V1434" s="2">
        <v>22</v>
      </c>
    </row>
    <row r="1435" spans="18:22">
      <c r="R1435" s="2">
        <v>67.24</v>
      </c>
      <c r="S1435" s="2">
        <v>10</v>
      </c>
      <c r="U1435" s="2">
        <v>67.24</v>
      </c>
      <c r="V1435" s="2">
        <v>28</v>
      </c>
    </row>
    <row r="1436" spans="18:22">
      <c r="R1436" s="2">
        <v>67.28</v>
      </c>
      <c r="S1436" s="2">
        <v>16</v>
      </c>
      <c r="U1436" s="2">
        <v>67.28</v>
      </c>
      <c r="V1436" s="2">
        <v>20</v>
      </c>
    </row>
    <row r="1437" spans="18:22">
      <c r="R1437" s="2">
        <v>67.32</v>
      </c>
      <c r="S1437" s="2">
        <v>10</v>
      </c>
      <c r="U1437" s="2">
        <v>67.32</v>
      </c>
      <c r="V1437" s="2">
        <v>18</v>
      </c>
    </row>
    <row r="1438" spans="18:22">
      <c r="R1438" s="2">
        <v>67.36</v>
      </c>
      <c r="S1438" s="2">
        <v>14</v>
      </c>
      <c r="U1438" s="2">
        <v>67.36</v>
      </c>
      <c r="V1438" s="2">
        <v>22</v>
      </c>
    </row>
    <row r="1439" spans="18:22">
      <c r="R1439" s="2">
        <v>67.4</v>
      </c>
      <c r="S1439" s="2">
        <v>10</v>
      </c>
      <c r="U1439" s="2">
        <v>67.4</v>
      </c>
      <c r="V1439" s="2">
        <v>16</v>
      </c>
    </row>
    <row r="1440" spans="18:22">
      <c r="R1440" s="2">
        <v>67.44</v>
      </c>
      <c r="S1440" s="2">
        <v>12</v>
      </c>
      <c r="U1440" s="2">
        <v>67.44</v>
      </c>
      <c r="V1440" s="2">
        <v>18</v>
      </c>
    </row>
    <row r="1441" spans="18:22">
      <c r="R1441" s="2">
        <v>67.48</v>
      </c>
      <c r="S1441" s="2">
        <v>12</v>
      </c>
      <c r="U1441" s="2">
        <v>67.48</v>
      </c>
      <c r="V1441" s="2">
        <v>16</v>
      </c>
    </row>
    <row r="1442" spans="18:22">
      <c r="R1442" s="2">
        <v>67.52</v>
      </c>
      <c r="S1442" s="2">
        <v>22</v>
      </c>
      <c r="U1442" s="2">
        <v>67.52</v>
      </c>
      <c r="V1442" s="2">
        <v>16</v>
      </c>
    </row>
    <row r="1443" spans="18:22">
      <c r="R1443" s="2">
        <v>67.56</v>
      </c>
      <c r="S1443" s="2">
        <v>18</v>
      </c>
      <c r="U1443" s="2">
        <v>67.56</v>
      </c>
      <c r="V1443" s="2">
        <v>20</v>
      </c>
    </row>
    <row r="1444" spans="18:22">
      <c r="R1444" s="2">
        <v>67.6</v>
      </c>
      <c r="S1444" s="2">
        <v>26</v>
      </c>
      <c r="U1444" s="2">
        <v>67.6</v>
      </c>
      <c r="V1444" s="2">
        <v>26</v>
      </c>
    </row>
    <row r="1445" spans="18:22">
      <c r="R1445" s="2">
        <v>67.64</v>
      </c>
      <c r="S1445" s="2">
        <v>20</v>
      </c>
      <c r="U1445" s="2">
        <v>67.64</v>
      </c>
      <c r="V1445" s="2">
        <v>28</v>
      </c>
    </row>
    <row r="1446" spans="18:22">
      <c r="R1446" s="2">
        <v>67.68</v>
      </c>
      <c r="S1446" s="2">
        <v>24</v>
      </c>
      <c r="U1446" s="2">
        <v>67.68</v>
      </c>
      <c r="V1446" s="2">
        <v>40</v>
      </c>
    </row>
    <row r="1447" spans="18:22">
      <c r="R1447" s="2">
        <v>67.72</v>
      </c>
      <c r="S1447" s="2">
        <v>28</v>
      </c>
      <c r="U1447" s="2">
        <v>67.72</v>
      </c>
      <c r="V1447" s="2">
        <v>36</v>
      </c>
    </row>
    <row r="1448" spans="18:22">
      <c r="R1448" s="2">
        <v>67.76</v>
      </c>
      <c r="S1448" s="2">
        <v>46</v>
      </c>
      <c r="U1448" s="2">
        <v>67.76</v>
      </c>
      <c r="V1448" s="2">
        <v>34</v>
      </c>
    </row>
    <row r="1449" spans="18:22">
      <c r="R1449" s="2">
        <v>67.8</v>
      </c>
      <c r="S1449" s="2">
        <v>32</v>
      </c>
      <c r="U1449" s="2">
        <v>67.8</v>
      </c>
      <c r="V1449" s="2">
        <v>24</v>
      </c>
    </row>
    <row r="1450" spans="18:22">
      <c r="R1450" s="2">
        <v>67.84</v>
      </c>
      <c r="S1450" s="2">
        <v>22</v>
      </c>
      <c r="U1450" s="2">
        <v>67.84</v>
      </c>
      <c r="V1450" s="2">
        <v>28</v>
      </c>
    </row>
    <row r="1451" spans="18:22">
      <c r="R1451" s="2">
        <v>67.88</v>
      </c>
      <c r="S1451" s="2">
        <v>26</v>
      </c>
      <c r="U1451" s="2">
        <v>67.88</v>
      </c>
      <c r="V1451" s="2">
        <v>30</v>
      </c>
    </row>
    <row r="1452" spans="18:22">
      <c r="R1452" s="2">
        <v>67.92</v>
      </c>
      <c r="S1452" s="2">
        <v>28</v>
      </c>
      <c r="U1452" s="2">
        <v>67.92</v>
      </c>
      <c r="V1452" s="2">
        <v>24</v>
      </c>
    </row>
    <row r="1453" spans="18:22">
      <c r="R1453" s="2">
        <v>67.96</v>
      </c>
      <c r="S1453" s="2">
        <v>26</v>
      </c>
      <c r="U1453" s="2">
        <v>67.96</v>
      </c>
      <c r="V1453" s="2">
        <v>38</v>
      </c>
    </row>
    <row r="1454" spans="18:22">
      <c r="R1454" s="2">
        <v>68</v>
      </c>
      <c r="S1454" s="2">
        <v>30</v>
      </c>
      <c r="U1454" s="2">
        <v>68</v>
      </c>
      <c r="V1454" s="2">
        <v>20</v>
      </c>
    </row>
    <row r="1455" spans="18:22">
      <c r="R1455" s="2">
        <v>68.04</v>
      </c>
      <c r="S1455" s="2">
        <v>36</v>
      </c>
      <c r="U1455" s="2">
        <v>68.04</v>
      </c>
      <c r="V1455" s="2">
        <v>34</v>
      </c>
    </row>
    <row r="1456" spans="18:22">
      <c r="R1456" s="2">
        <v>68.08</v>
      </c>
      <c r="S1456" s="2">
        <v>40</v>
      </c>
      <c r="U1456" s="2">
        <v>68.08</v>
      </c>
      <c r="V1456" s="2">
        <v>34</v>
      </c>
    </row>
    <row r="1457" spans="18:22">
      <c r="R1457" s="2">
        <v>68.12</v>
      </c>
      <c r="S1457" s="2">
        <v>40</v>
      </c>
      <c r="U1457" s="2">
        <v>68.12</v>
      </c>
      <c r="V1457" s="2">
        <v>52</v>
      </c>
    </row>
    <row r="1458" spans="18:22">
      <c r="R1458" s="2">
        <v>68.16</v>
      </c>
      <c r="S1458" s="2">
        <v>40</v>
      </c>
      <c r="U1458" s="2">
        <v>68.16</v>
      </c>
      <c r="V1458" s="2">
        <v>42</v>
      </c>
    </row>
    <row r="1459" spans="18:22">
      <c r="R1459" s="2">
        <v>68.2</v>
      </c>
      <c r="S1459" s="2">
        <v>48</v>
      </c>
      <c r="U1459" s="2">
        <v>68.2</v>
      </c>
      <c r="V1459" s="2">
        <v>56</v>
      </c>
    </row>
    <row r="1460" spans="18:22">
      <c r="R1460" s="2">
        <v>68.24</v>
      </c>
      <c r="S1460" s="2">
        <v>32</v>
      </c>
      <c r="U1460" s="2">
        <v>68.24</v>
      </c>
      <c r="V1460" s="2">
        <v>62</v>
      </c>
    </row>
    <row r="1461" spans="18:22">
      <c r="R1461" s="2">
        <v>68.28</v>
      </c>
      <c r="S1461" s="2">
        <v>42</v>
      </c>
      <c r="U1461" s="2">
        <v>68.28</v>
      </c>
      <c r="V1461" s="2">
        <v>66</v>
      </c>
    </row>
    <row r="1462" spans="18:22">
      <c r="R1462" s="2">
        <v>68.32</v>
      </c>
      <c r="S1462" s="2">
        <v>34</v>
      </c>
      <c r="U1462" s="2">
        <v>68.32</v>
      </c>
      <c r="V1462" s="2">
        <v>72</v>
      </c>
    </row>
    <row r="1463" spans="18:22">
      <c r="R1463" s="2">
        <v>68.36</v>
      </c>
      <c r="S1463" s="2">
        <v>42</v>
      </c>
      <c r="U1463" s="2">
        <v>68.36</v>
      </c>
      <c r="V1463" s="2">
        <v>44</v>
      </c>
    </row>
    <row r="1464" spans="18:22">
      <c r="R1464" s="2">
        <v>68.4</v>
      </c>
      <c r="S1464" s="2">
        <v>24</v>
      </c>
      <c r="U1464" s="2">
        <v>68.4</v>
      </c>
      <c r="V1464" s="2">
        <v>34</v>
      </c>
    </row>
    <row r="1465" spans="18:22">
      <c r="R1465" s="2">
        <v>68.44</v>
      </c>
      <c r="S1465" s="2">
        <v>24</v>
      </c>
      <c r="U1465" s="2">
        <v>68.44</v>
      </c>
      <c r="V1465" s="2">
        <v>36</v>
      </c>
    </row>
    <row r="1466" spans="18:22">
      <c r="R1466" s="2">
        <v>68.48</v>
      </c>
      <c r="S1466" s="2">
        <v>16</v>
      </c>
      <c r="U1466" s="2">
        <v>68.48</v>
      </c>
      <c r="V1466" s="2">
        <v>38</v>
      </c>
    </row>
    <row r="1467" spans="18:22">
      <c r="R1467" s="2">
        <v>68.52</v>
      </c>
      <c r="S1467" s="2">
        <v>20</v>
      </c>
      <c r="U1467" s="2">
        <v>68.52</v>
      </c>
      <c r="V1467" s="2">
        <v>24</v>
      </c>
    </row>
    <row r="1468" spans="18:22">
      <c r="R1468" s="2">
        <v>68.56</v>
      </c>
      <c r="S1468" s="2">
        <v>26</v>
      </c>
      <c r="U1468" s="2">
        <v>68.56</v>
      </c>
      <c r="V1468" s="2">
        <v>14</v>
      </c>
    </row>
    <row r="1469" spans="18:22">
      <c r="R1469" s="2">
        <v>68.6</v>
      </c>
      <c r="S1469" s="2">
        <v>18</v>
      </c>
      <c r="U1469" s="2">
        <v>68.6</v>
      </c>
      <c r="V1469" s="2">
        <v>18</v>
      </c>
    </row>
    <row r="1470" spans="18:22">
      <c r="R1470" s="2">
        <v>68.64</v>
      </c>
      <c r="S1470" s="2">
        <v>10</v>
      </c>
      <c r="U1470" s="2">
        <v>68.64</v>
      </c>
      <c r="V1470" s="2">
        <v>12</v>
      </c>
    </row>
    <row r="1471" spans="18:22">
      <c r="R1471" s="2">
        <v>68.68</v>
      </c>
      <c r="S1471" s="2">
        <v>10</v>
      </c>
      <c r="U1471" s="2">
        <v>68.68</v>
      </c>
      <c r="V1471" s="2">
        <v>12</v>
      </c>
    </row>
    <row r="1472" spans="18:22">
      <c r="R1472" s="2">
        <v>68.72</v>
      </c>
      <c r="S1472" s="2">
        <v>12</v>
      </c>
      <c r="U1472" s="2">
        <v>68.72</v>
      </c>
      <c r="V1472" s="2">
        <v>10</v>
      </c>
    </row>
    <row r="1473" spans="18:22">
      <c r="R1473" s="2">
        <v>68.76</v>
      </c>
      <c r="S1473" s="2">
        <v>24</v>
      </c>
      <c r="U1473" s="2">
        <v>68.76</v>
      </c>
      <c r="V1473" s="2">
        <v>10</v>
      </c>
    </row>
    <row r="1474" spans="18:22">
      <c r="R1474" s="2">
        <v>68.8</v>
      </c>
      <c r="S1474" s="2">
        <v>10</v>
      </c>
      <c r="U1474" s="2">
        <v>68.8</v>
      </c>
      <c r="V1474" s="2">
        <v>18</v>
      </c>
    </row>
    <row r="1475" spans="18:22">
      <c r="R1475" s="2">
        <v>68.84</v>
      </c>
      <c r="S1475" s="2">
        <v>16</v>
      </c>
      <c r="U1475" s="2">
        <v>68.84</v>
      </c>
      <c r="V1475" s="2">
        <v>8</v>
      </c>
    </row>
    <row r="1476" spans="18:22">
      <c r="R1476" s="2">
        <v>68.88</v>
      </c>
      <c r="S1476" s="2">
        <v>16</v>
      </c>
      <c r="U1476" s="2">
        <v>68.88</v>
      </c>
      <c r="V1476" s="2">
        <v>20</v>
      </c>
    </row>
    <row r="1477" spans="18:22">
      <c r="R1477" s="2">
        <v>68.92</v>
      </c>
      <c r="S1477" s="2">
        <v>18</v>
      </c>
      <c r="U1477" s="2">
        <v>68.92</v>
      </c>
      <c r="V1477" s="2">
        <v>16</v>
      </c>
    </row>
    <row r="1478" spans="18:22">
      <c r="R1478" s="2">
        <v>68.96</v>
      </c>
      <c r="S1478" s="2">
        <v>18</v>
      </c>
      <c r="U1478" s="2">
        <v>68.96</v>
      </c>
      <c r="V1478" s="2">
        <v>12</v>
      </c>
    </row>
    <row r="1479" spans="18:22">
      <c r="R1479" s="2">
        <v>69</v>
      </c>
      <c r="S1479" s="2">
        <v>20</v>
      </c>
      <c r="U1479" s="2">
        <v>69</v>
      </c>
      <c r="V1479" s="2">
        <v>16</v>
      </c>
    </row>
    <row r="1480" spans="18:22">
      <c r="R1480" s="2">
        <v>69.04</v>
      </c>
      <c r="S1480" s="2">
        <v>16</v>
      </c>
      <c r="U1480" s="2">
        <v>69.04</v>
      </c>
      <c r="V1480" s="2">
        <v>10</v>
      </c>
    </row>
    <row r="1481" spans="18:22">
      <c r="R1481" s="2">
        <v>69.08</v>
      </c>
      <c r="S1481" s="2">
        <v>18</v>
      </c>
      <c r="U1481" s="2">
        <v>69.08</v>
      </c>
      <c r="V1481" s="2">
        <v>4</v>
      </c>
    </row>
    <row r="1482" spans="18:22">
      <c r="R1482" s="2">
        <v>69.12</v>
      </c>
      <c r="S1482" s="2">
        <v>12</v>
      </c>
      <c r="U1482" s="2">
        <v>69.12</v>
      </c>
      <c r="V1482" s="2">
        <v>16</v>
      </c>
    </row>
    <row r="1483" spans="18:22">
      <c r="R1483" s="2">
        <v>69.16</v>
      </c>
      <c r="S1483" s="2">
        <v>18</v>
      </c>
      <c r="U1483" s="2">
        <v>69.16</v>
      </c>
      <c r="V1483" s="2">
        <v>22</v>
      </c>
    </row>
    <row r="1484" spans="18:22">
      <c r="R1484" s="2">
        <v>69.2</v>
      </c>
      <c r="S1484" s="2">
        <v>14</v>
      </c>
      <c r="U1484" s="2">
        <v>69.2</v>
      </c>
      <c r="V1484" s="2">
        <v>16</v>
      </c>
    </row>
    <row r="1485" spans="18:22">
      <c r="R1485" s="2">
        <v>69.24</v>
      </c>
      <c r="S1485" s="2">
        <v>16</v>
      </c>
      <c r="U1485" s="2">
        <v>69.24</v>
      </c>
      <c r="V1485" s="2">
        <v>14</v>
      </c>
    </row>
    <row r="1486" spans="18:22">
      <c r="R1486" s="2">
        <v>69.28</v>
      </c>
      <c r="S1486" s="2">
        <v>18</v>
      </c>
      <c r="U1486" s="2">
        <v>69.28</v>
      </c>
      <c r="V1486" s="2">
        <v>10</v>
      </c>
    </row>
    <row r="1487" spans="18:22">
      <c r="R1487" s="2">
        <v>69.32</v>
      </c>
      <c r="S1487" s="2">
        <v>18</v>
      </c>
      <c r="U1487" s="2">
        <v>69.32</v>
      </c>
      <c r="V1487" s="2">
        <v>12</v>
      </c>
    </row>
    <row r="1488" spans="18:22">
      <c r="R1488" s="2">
        <v>69.36</v>
      </c>
      <c r="S1488" s="2">
        <v>14</v>
      </c>
      <c r="U1488" s="2">
        <v>69.36</v>
      </c>
      <c r="V1488" s="2">
        <v>12</v>
      </c>
    </row>
    <row r="1489" spans="18:22">
      <c r="R1489" s="2">
        <v>69.4</v>
      </c>
      <c r="S1489" s="2">
        <v>16</v>
      </c>
      <c r="U1489" s="2">
        <v>69.4</v>
      </c>
      <c r="V1489" s="2">
        <v>22</v>
      </c>
    </row>
    <row r="1490" spans="18:22">
      <c r="R1490" s="2">
        <v>69.44</v>
      </c>
      <c r="S1490" s="2">
        <v>18</v>
      </c>
      <c r="U1490" s="2">
        <v>69.44</v>
      </c>
      <c r="V1490" s="2">
        <v>24</v>
      </c>
    </row>
    <row r="1491" spans="18:22">
      <c r="R1491" s="2">
        <v>69.48</v>
      </c>
      <c r="S1491" s="2">
        <v>10</v>
      </c>
      <c r="U1491" s="2">
        <v>69.48</v>
      </c>
      <c r="V1491" s="2">
        <v>10</v>
      </c>
    </row>
    <row r="1492" spans="18:22">
      <c r="R1492" s="2">
        <v>69.52</v>
      </c>
      <c r="S1492" s="2">
        <v>10</v>
      </c>
      <c r="U1492" s="2">
        <v>69.52</v>
      </c>
      <c r="V1492" s="2">
        <v>14</v>
      </c>
    </row>
    <row r="1493" spans="18:22">
      <c r="R1493" s="2">
        <v>69.56</v>
      </c>
      <c r="S1493" s="2">
        <v>22</v>
      </c>
      <c r="U1493" s="2">
        <v>69.56</v>
      </c>
      <c r="V1493" s="2">
        <v>20</v>
      </c>
    </row>
    <row r="1494" spans="18:22">
      <c r="R1494" s="2">
        <v>69.6</v>
      </c>
      <c r="S1494" s="2">
        <v>20</v>
      </c>
      <c r="U1494" s="2">
        <v>69.6</v>
      </c>
      <c r="V1494" s="2">
        <v>16</v>
      </c>
    </row>
    <row r="1495" spans="18:22">
      <c r="R1495" s="2">
        <v>69.64</v>
      </c>
      <c r="S1495" s="2">
        <v>14</v>
      </c>
      <c r="U1495" s="2">
        <v>69.64</v>
      </c>
      <c r="V1495" s="2">
        <v>14</v>
      </c>
    </row>
    <row r="1496" spans="18:22">
      <c r="R1496" s="2">
        <v>69.68</v>
      </c>
      <c r="S1496" s="2">
        <v>14</v>
      </c>
      <c r="U1496" s="2">
        <v>69.68</v>
      </c>
      <c r="V1496" s="2">
        <v>10</v>
      </c>
    </row>
    <row r="1497" spans="18:22">
      <c r="R1497" s="2">
        <v>69.72</v>
      </c>
      <c r="S1497" s="2">
        <v>20</v>
      </c>
      <c r="U1497" s="2">
        <v>69.72</v>
      </c>
      <c r="V1497" s="2">
        <v>12</v>
      </c>
    </row>
    <row r="1498" spans="18:22">
      <c r="R1498" s="2">
        <v>69.76</v>
      </c>
      <c r="S1498" s="2">
        <v>16</v>
      </c>
      <c r="U1498" s="2">
        <v>69.76</v>
      </c>
      <c r="V1498" s="2">
        <v>16</v>
      </c>
    </row>
    <row r="1499" spans="18:22">
      <c r="R1499" s="2">
        <v>69.8</v>
      </c>
      <c r="S1499" s="2">
        <v>14</v>
      </c>
      <c r="U1499" s="2">
        <v>69.8</v>
      </c>
      <c r="V1499" s="2">
        <v>14</v>
      </c>
    </row>
    <row r="1500" spans="18:22">
      <c r="R1500" s="2">
        <v>69.84</v>
      </c>
      <c r="S1500" s="2">
        <v>10</v>
      </c>
      <c r="U1500" s="2">
        <v>69.84</v>
      </c>
      <c r="V1500" s="2">
        <v>16</v>
      </c>
    </row>
    <row r="1501" spans="18:22">
      <c r="R1501" s="2">
        <v>69.88</v>
      </c>
      <c r="S1501" s="2">
        <v>14</v>
      </c>
      <c r="U1501" s="2">
        <v>69.88</v>
      </c>
      <c r="V1501" s="2">
        <v>18</v>
      </c>
    </row>
    <row r="1502" spans="18:22">
      <c r="R1502" s="2">
        <v>69.92</v>
      </c>
      <c r="S1502" s="2">
        <v>12</v>
      </c>
      <c r="U1502" s="2">
        <v>69.92</v>
      </c>
      <c r="V1502" s="2">
        <v>12</v>
      </c>
    </row>
    <row r="1503" spans="18:22">
      <c r="R1503" s="2">
        <v>69.96</v>
      </c>
      <c r="S1503" s="2">
        <v>8</v>
      </c>
      <c r="U1503" s="2">
        <v>69.96</v>
      </c>
      <c r="V1503" s="2">
        <v>16</v>
      </c>
    </row>
    <row r="1504" spans="18:22">
      <c r="R1504" s="2">
        <v>70</v>
      </c>
      <c r="S1504" s="2">
        <v>10</v>
      </c>
      <c r="U1504" s="2">
        <v>70</v>
      </c>
      <c r="V1504" s="2">
        <v>14</v>
      </c>
    </row>
    <row r="1505" spans="18:22">
      <c r="R1505" s="2">
        <v>70.04</v>
      </c>
      <c r="S1505" s="2">
        <v>10</v>
      </c>
      <c r="U1505" s="2">
        <v>70.04</v>
      </c>
      <c r="V1505" s="2">
        <v>18</v>
      </c>
    </row>
    <row r="1506" spans="18:22">
      <c r="R1506" s="2">
        <v>70.08</v>
      </c>
      <c r="S1506" s="2">
        <v>10</v>
      </c>
      <c r="U1506" s="2">
        <v>70.08</v>
      </c>
      <c r="V1506" s="2">
        <v>14</v>
      </c>
    </row>
    <row r="1507" spans="18:22">
      <c r="R1507" s="2">
        <v>70.12</v>
      </c>
      <c r="S1507" s="2">
        <v>18</v>
      </c>
      <c r="U1507" s="2">
        <v>70.12</v>
      </c>
      <c r="V1507" s="2">
        <v>16</v>
      </c>
    </row>
    <row r="1508" spans="18:22">
      <c r="R1508" s="2">
        <v>70.16</v>
      </c>
      <c r="S1508" s="2">
        <v>10</v>
      </c>
      <c r="U1508" s="2">
        <v>70.16</v>
      </c>
      <c r="V1508" s="2">
        <v>18</v>
      </c>
    </row>
    <row r="1509" spans="18:22">
      <c r="R1509" s="2">
        <v>70.2</v>
      </c>
      <c r="S1509" s="2">
        <v>16</v>
      </c>
      <c r="U1509" s="2">
        <v>70.2</v>
      </c>
      <c r="V1509" s="2">
        <v>14</v>
      </c>
    </row>
    <row r="1510" spans="18:22">
      <c r="R1510" s="2">
        <v>70.24</v>
      </c>
      <c r="S1510" s="2">
        <v>12</v>
      </c>
      <c r="U1510" s="2">
        <v>70.24</v>
      </c>
      <c r="V1510" s="2">
        <v>12</v>
      </c>
    </row>
    <row r="1511" spans="18:22">
      <c r="R1511" s="2">
        <v>70.28</v>
      </c>
      <c r="S1511" s="2">
        <v>22</v>
      </c>
      <c r="U1511" s="2">
        <v>70.28</v>
      </c>
      <c r="V1511" s="2">
        <v>16</v>
      </c>
    </row>
    <row r="1512" spans="18:22">
      <c r="R1512" s="2">
        <v>70.32</v>
      </c>
      <c r="S1512" s="2">
        <v>12</v>
      </c>
      <c r="U1512" s="2">
        <v>70.32</v>
      </c>
      <c r="V1512" s="2">
        <v>12</v>
      </c>
    </row>
    <row r="1513" spans="18:22">
      <c r="R1513" s="2">
        <v>70.36</v>
      </c>
      <c r="S1513" s="2">
        <v>14</v>
      </c>
      <c r="U1513" s="2">
        <v>70.36</v>
      </c>
      <c r="V1513" s="2">
        <v>20</v>
      </c>
    </row>
    <row r="1514" spans="18:22">
      <c r="R1514" s="2">
        <v>70.4</v>
      </c>
      <c r="S1514" s="2">
        <v>10</v>
      </c>
      <c r="U1514" s="2">
        <v>70.4</v>
      </c>
      <c r="V1514" s="2">
        <v>8</v>
      </c>
    </row>
    <row r="1515" spans="18:22">
      <c r="R1515" s="2">
        <v>70.44</v>
      </c>
      <c r="S1515" s="2">
        <v>12</v>
      </c>
      <c r="U1515" s="2">
        <v>70.44</v>
      </c>
      <c r="V1515" s="2">
        <v>16</v>
      </c>
    </row>
    <row r="1516" spans="18:22">
      <c r="R1516" s="2">
        <v>70.48</v>
      </c>
      <c r="S1516" s="2">
        <v>12</v>
      </c>
      <c r="U1516" s="2">
        <v>70.48</v>
      </c>
      <c r="V1516" s="2">
        <v>12</v>
      </c>
    </row>
    <row r="1517" spans="18:22">
      <c r="R1517" s="2">
        <v>70.52</v>
      </c>
      <c r="S1517" s="2">
        <v>10</v>
      </c>
      <c r="U1517" s="2">
        <v>70.52</v>
      </c>
      <c r="V1517" s="2">
        <v>14</v>
      </c>
    </row>
    <row r="1518" spans="18:22">
      <c r="R1518" s="2">
        <v>70.56</v>
      </c>
      <c r="S1518" s="2">
        <v>12</v>
      </c>
      <c r="U1518" s="2">
        <v>70.56</v>
      </c>
      <c r="V1518" s="2">
        <v>12</v>
      </c>
    </row>
    <row r="1519" spans="18:22">
      <c r="R1519" s="2">
        <v>70.6</v>
      </c>
      <c r="S1519" s="2">
        <v>10</v>
      </c>
      <c r="U1519" s="2">
        <v>70.6</v>
      </c>
      <c r="V1519" s="2">
        <v>12</v>
      </c>
    </row>
    <row r="1520" spans="18:22">
      <c r="R1520" s="2">
        <v>70.64</v>
      </c>
      <c r="S1520" s="2">
        <v>10</v>
      </c>
      <c r="U1520" s="2">
        <v>70.64</v>
      </c>
      <c r="V1520" s="2">
        <v>12</v>
      </c>
    </row>
    <row r="1521" spans="18:22">
      <c r="R1521" s="2">
        <v>70.68</v>
      </c>
      <c r="S1521" s="2">
        <v>14</v>
      </c>
      <c r="U1521" s="2">
        <v>70.68</v>
      </c>
      <c r="V1521" s="2">
        <v>8</v>
      </c>
    </row>
    <row r="1522" spans="18:22">
      <c r="R1522" s="2">
        <v>70.72</v>
      </c>
      <c r="S1522" s="2">
        <v>6</v>
      </c>
      <c r="U1522" s="2">
        <v>70.72</v>
      </c>
      <c r="V1522" s="2">
        <v>16</v>
      </c>
    </row>
    <row r="1523" spans="18:22">
      <c r="R1523" s="2">
        <v>70.76</v>
      </c>
      <c r="S1523" s="2">
        <v>18</v>
      </c>
      <c r="U1523" s="2">
        <v>70.76</v>
      </c>
      <c r="V1523" s="2">
        <v>12</v>
      </c>
    </row>
    <row r="1524" spans="18:22">
      <c r="R1524" s="2">
        <v>70.8</v>
      </c>
      <c r="S1524" s="2">
        <v>20</v>
      </c>
      <c r="U1524" s="2">
        <v>70.8</v>
      </c>
      <c r="V1524" s="2">
        <v>16</v>
      </c>
    </row>
    <row r="1525" spans="18:22">
      <c r="R1525" s="2">
        <v>70.84</v>
      </c>
      <c r="S1525" s="2">
        <v>10</v>
      </c>
      <c r="U1525" s="2">
        <v>70.84</v>
      </c>
      <c r="V1525" s="2">
        <v>14</v>
      </c>
    </row>
    <row r="1526" spans="18:22">
      <c r="R1526" s="2">
        <v>70.88</v>
      </c>
      <c r="S1526" s="2">
        <v>16</v>
      </c>
      <c r="U1526" s="2">
        <v>70.88</v>
      </c>
      <c r="V1526" s="2">
        <v>10</v>
      </c>
    </row>
    <row r="1527" spans="18:22">
      <c r="R1527" s="2">
        <v>70.92</v>
      </c>
      <c r="S1527" s="2">
        <v>26</v>
      </c>
      <c r="U1527" s="2">
        <v>70.92</v>
      </c>
      <c r="V1527" s="2">
        <v>14</v>
      </c>
    </row>
    <row r="1528" spans="18:22">
      <c r="R1528" s="2">
        <v>70.96</v>
      </c>
      <c r="S1528" s="2">
        <v>20</v>
      </c>
      <c r="U1528" s="2">
        <v>70.96</v>
      </c>
      <c r="V1528" s="2">
        <v>10</v>
      </c>
    </row>
    <row r="1529" spans="18:22">
      <c r="R1529" s="2">
        <v>71</v>
      </c>
      <c r="S1529" s="2">
        <v>12</v>
      </c>
      <c r="U1529" s="2">
        <v>71</v>
      </c>
      <c r="V1529" s="2">
        <v>10</v>
      </c>
    </row>
    <row r="1530" spans="18:22">
      <c r="R1530" s="2">
        <v>71.04</v>
      </c>
      <c r="S1530" s="2">
        <v>8</v>
      </c>
      <c r="U1530" s="2">
        <v>71.04</v>
      </c>
      <c r="V1530" s="2">
        <v>14</v>
      </c>
    </row>
    <row r="1531" spans="18:22">
      <c r="R1531" s="2">
        <v>71.08</v>
      </c>
      <c r="S1531" s="2">
        <v>10</v>
      </c>
      <c r="U1531" s="2">
        <v>71.08</v>
      </c>
      <c r="V1531" s="2">
        <v>18</v>
      </c>
    </row>
    <row r="1532" spans="18:22">
      <c r="R1532" s="2">
        <v>71.12</v>
      </c>
      <c r="S1532" s="2">
        <v>14</v>
      </c>
      <c r="U1532" s="2">
        <v>71.12</v>
      </c>
      <c r="V1532" s="2">
        <v>10</v>
      </c>
    </row>
    <row r="1533" spans="18:22">
      <c r="R1533" s="2">
        <v>71.16</v>
      </c>
      <c r="S1533" s="2">
        <v>12</v>
      </c>
      <c r="U1533" s="2">
        <v>71.16</v>
      </c>
      <c r="V1533" s="2">
        <v>14</v>
      </c>
    </row>
    <row r="1534" spans="18:22">
      <c r="R1534" s="2">
        <v>71.2</v>
      </c>
      <c r="S1534" s="2">
        <v>10</v>
      </c>
      <c r="U1534" s="2">
        <v>71.2</v>
      </c>
      <c r="V1534" s="2">
        <v>18</v>
      </c>
    </row>
    <row r="1535" spans="18:22">
      <c r="R1535" s="2">
        <v>71.24</v>
      </c>
      <c r="S1535" s="2">
        <v>14</v>
      </c>
      <c r="U1535" s="2">
        <v>71.24</v>
      </c>
      <c r="V1535" s="2">
        <v>18</v>
      </c>
    </row>
    <row r="1536" spans="18:22">
      <c r="R1536" s="2">
        <v>71.28</v>
      </c>
      <c r="S1536" s="2">
        <v>10</v>
      </c>
      <c r="U1536" s="2">
        <v>71.28</v>
      </c>
      <c r="V1536" s="2">
        <v>16</v>
      </c>
    </row>
    <row r="1537" spans="18:22">
      <c r="R1537" s="2">
        <v>71.32</v>
      </c>
      <c r="S1537" s="2">
        <v>10</v>
      </c>
      <c r="U1537" s="2">
        <v>71.32</v>
      </c>
      <c r="V1537" s="2">
        <v>12</v>
      </c>
    </row>
    <row r="1538" spans="18:22">
      <c r="R1538" s="2">
        <v>71.36</v>
      </c>
      <c r="S1538" s="2">
        <v>6</v>
      </c>
      <c r="U1538" s="2">
        <v>71.36</v>
      </c>
      <c r="V1538" s="2">
        <v>10</v>
      </c>
    </row>
    <row r="1539" spans="18:22">
      <c r="R1539" s="2">
        <v>71.4</v>
      </c>
      <c r="S1539" s="2">
        <v>8</v>
      </c>
      <c r="U1539" s="2">
        <v>71.4</v>
      </c>
      <c r="V1539" s="2">
        <v>12</v>
      </c>
    </row>
    <row r="1540" spans="18:22">
      <c r="R1540" s="2">
        <v>71.44</v>
      </c>
      <c r="S1540" s="2">
        <v>6</v>
      </c>
      <c r="U1540" s="2">
        <v>71.44</v>
      </c>
      <c r="V1540" s="2">
        <v>14</v>
      </c>
    </row>
    <row r="1541" spans="18:22">
      <c r="R1541" s="2">
        <v>71.48</v>
      </c>
      <c r="S1541" s="2">
        <v>12</v>
      </c>
      <c r="U1541" s="2">
        <v>71.48</v>
      </c>
      <c r="V1541" s="2">
        <v>14</v>
      </c>
    </row>
    <row r="1542" spans="18:22">
      <c r="R1542" s="2">
        <v>71.52</v>
      </c>
      <c r="S1542" s="2">
        <v>18</v>
      </c>
      <c r="U1542" s="2">
        <v>71.52</v>
      </c>
      <c r="V1542" s="2">
        <v>8</v>
      </c>
    </row>
    <row r="1543" spans="18:22">
      <c r="R1543" s="2">
        <v>71.56</v>
      </c>
      <c r="S1543" s="2">
        <v>16</v>
      </c>
      <c r="U1543" s="2">
        <v>71.56</v>
      </c>
      <c r="V1543" s="2">
        <v>12</v>
      </c>
    </row>
    <row r="1544" spans="18:22">
      <c r="R1544" s="2">
        <v>71.6</v>
      </c>
      <c r="S1544" s="2">
        <v>14</v>
      </c>
      <c r="U1544" s="2">
        <v>71.6</v>
      </c>
      <c r="V1544" s="2">
        <v>18</v>
      </c>
    </row>
    <row r="1545" spans="18:22">
      <c r="R1545" s="2">
        <v>71.64</v>
      </c>
      <c r="S1545" s="2">
        <v>16</v>
      </c>
      <c r="U1545" s="2">
        <v>71.64</v>
      </c>
      <c r="V1545" s="2">
        <v>20</v>
      </c>
    </row>
    <row r="1546" spans="18:22">
      <c r="R1546" s="2">
        <v>71.68</v>
      </c>
      <c r="S1546" s="2">
        <v>14</v>
      </c>
      <c r="U1546" s="2">
        <v>71.68</v>
      </c>
      <c r="V1546" s="2">
        <v>8</v>
      </c>
    </row>
    <row r="1547" spans="18:22">
      <c r="R1547" s="2">
        <v>71.72</v>
      </c>
      <c r="S1547" s="2">
        <v>10</v>
      </c>
      <c r="U1547" s="2">
        <v>71.72</v>
      </c>
      <c r="V1547" s="2">
        <v>14</v>
      </c>
    </row>
    <row r="1548" spans="18:22">
      <c r="R1548" s="2">
        <v>71.76</v>
      </c>
      <c r="S1548" s="2">
        <v>14</v>
      </c>
      <c r="U1548" s="2">
        <v>71.76</v>
      </c>
      <c r="V1548" s="2">
        <v>22</v>
      </c>
    </row>
    <row r="1549" spans="18:22">
      <c r="R1549" s="2">
        <v>71.8</v>
      </c>
      <c r="S1549" s="2">
        <v>12</v>
      </c>
      <c r="U1549" s="2">
        <v>71.8</v>
      </c>
      <c r="V1549" s="2">
        <v>12</v>
      </c>
    </row>
    <row r="1550" spans="18:22">
      <c r="R1550" s="2">
        <v>71.84</v>
      </c>
      <c r="S1550" s="2">
        <v>10</v>
      </c>
      <c r="U1550" s="2">
        <v>71.84</v>
      </c>
      <c r="V1550" s="2">
        <v>10</v>
      </c>
    </row>
    <row r="1551" spans="18:22">
      <c r="R1551" s="2">
        <v>71.88</v>
      </c>
      <c r="S1551" s="2">
        <v>10</v>
      </c>
      <c r="U1551" s="2">
        <v>71.88</v>
      </c>
      <c r="V1551" s="2">
        <v>22</v>
      </c>
    </row>
    <row r="1552" spans="18:22">
      <c r="R1552" s="2">
        <v>71.92</v>
      </c>
      <c r="S1552" s="2">
        <v>12</v>
      </c>
      <c r="U1552" s="2">
        <v>71.92</v>
      </c>
      <c r="V1552" s="2">
        <v>18</v>
      </c>
    </row>
    <row r="1553" spans="18:22">
      <c r="R1553" s="2">
        <v>71.96</v>
      </c>
      <c r="S1553" s="2">
        <v>14</v>
      </c>
      <c r="U1553" s="2">
        <v>71.96</v>
      </c>
      <c r="V1553" s="2">
        <v>14</v>
      </c>
    </row>
    <row r="1554" spans="18:22">
      <c r="R1554" s="2">
        <v>72</v>
      </c>
      <c r="S1554" s="2">
        <v>18</v>
      </c>
      <c r="U1554" s="2">
        <v>72</v>
      </c>
      <c r="V1554" s="2">
        <v>12</v>
      </c>
    </row>
    <row r="1555" spans="18:22">
      <c r="R1555" s="2">
        <v>72.04</v>
      </c>
      <c r="S1555" s="2">
        <v>8</v>
      </c>
      <c r="U1555" s="2">
        <v>72.04</v>
      </c>
      <c r="V1555" s="2">
        <v>8</v>
      </c>
    </row>
    <row r="1556" spans="18:22">
      <c r="R1556" s="2">
        <v>72.08</v>
      </c>
      <c r="S1556" s="2">
        <v>12</v>
      </c>
      <c r="U1556" s="2">
        <v>72.08</v>
      </c>
      <c r="V1556" s="2">
        <v>20</v>
      </c>
    </row>
    <row r="1557" spans="18:22">
      <c r="R1557" s="2">
        <v>72.12</v>
      </c>
      <c r="S1557" s="2">
        <v>8</v>
      </c>
      <c r="U1557" s="2">
        <v>72.12</v>
      </c>
      <c r="V1557" s="2">
        <v>16</v>
      </c>
    </row>
    <row r="1558" spans="18:22">
      <c r="R1558" s="2">
        <v>72.16</v>
      </c>
      <c r="S1558" s="2">
        <v>14</v>
      </c>
      <c r="U1558" s="2">
        <v>72.16</v>
      </c>
      <c r="V1558" s="2">
        <v>14</v>
      </c>
    </row>
    <row r="1559" spans="18:22">
      <c r="R1559" s="2">
        <v>72.2</v>
      </c>
      <c r="S1559" s="2">
        <v>18</v>
      </c>
      <c r="U1559" s="2">
        <v>72.2</v>
      </c>
      <c r="V1559" s="2">
        <v>14</v>
      </c>
    </row>
    <row r="1560" spans="18:22">
      <c r="R1560" s="2">
        <v>72.24</v>
      </c>
      <c r="S1560" s="2">
        <v>14</v>
      </c>
      <c r="U1560" s="2">
        <v>72.24</v>
      </c>
      <c r="V1560" s="2">
        <v>10</v>
      </c>
    </row>
    <row r="1561" spans="18:22">
      <c r="R1561" s="2">
        <v>72.28</v>
      </c>
      <c r="S1561" s="2">
        <v>10</v>
      </c>
      <c r="U1561" s="2">
        <v>72.28</v>
      </c>
      <c r="V1561" s="2">
        <v>18</v>
      </c>
    </row>
    <row r="1562" spans="18:22">
      <c r="R1562" s="2">
        <v>72.32</v>
      </c>
      <c r="S1562" s="2">
        <v>8</v>
      </c>
      <c r="U1562" s="2">
        <v>72.32</v>
      </c>
      <c r="V1562" s="2">
        <v>18</v>
      </c>
    </row>
    <row r="1563" spans="18:22">
      <c r="R1563" s="2">
        <v>72.36</v>
      </c>
      <c r="S1563" s="2">
        <v>20</v>
      </c>
      <c r="U1563" s="2">
        <v>72.36</v>
      </c>
      <c r="V1563" s="2">
        <v>12</v>
      </c>
    </row>
    <row r="1564" spans="18:22">
      <c r="R1564" s="2">
        <v>72.4</v>
      </c>
      <c r="S1564" s="2">
        <v>6</v>
      </c>
      <c r="U1564" s="2">
        <v>72.4</v>
      </c>
      <c r="V1564" s="2">
        <v>14</v>
      </c>
    </row>
    <row r="1565" spans="18:22">
      <c r="R1565" s="2">
        <v>72.44</v>
      </c>
      <c r="S1565" s="2">
        <v>4</v>
      </c>
      <c r="U1565" s="2">
        <v>72.44</v>
      </c>
      <c r="V1565" s="2">
        <v>16</v>
      </c>
    </row>
    <row r="1566" spans="18:22">
      <c r="R1566" s="2">
        <v>72.48</v>
      </c>
      <c r="S1566" s="2">
        <v>14</v>
      </c>
      <c r="U1566" s="2">
        <v>72.48</v>
      </c>
      <c r="V1566" s="2">
        <v>12</v>
      </c>
    </row>
    <row r="1567" spans="18:22">
      <c r="R1567" s="2">
        <v>72.52</v>
      </c>
      <c r="S1567" s="2">
        <v>16</v>
      </c>
      <c r="U1567" s="2">
        <v>72.52</v>
      </c>
      <c r="V1567" s="2">
        <v>12</v>
      </c>
    </row>
    <row r="1568" spans="18:22">
      <c r="R1568" s="2">
        <v>72.56</v>
      </c>
      <c r="S1568" s="2">
        <v>12</v>
      </c>
      <c r="U1568" s="2">
        <v>72.56</v>
      </c>
      <c r="V1568" s="2">
        <v>12</v>
      </c>
    </row>
    <row r="1569" spans="18:22">
      <c r="R1569" s="2">
        <v>72.6</v>
      </c>
      <c r="S1569" s="2">
        <v>14</v>
      </c>
      <c r="U1569" s="2">
        <v>72.6</v>
      </c>
      <c r="V1569" s="2">
        <v>14</v>
      </c>
    </row>
    <row r="1570" spans="18:22">
      <c r="R1570" s="2">
        <v>72.64</v>
      </c>
      <c r="S1570" s="2">
        <v>18</v>
      </c>
      <c r="U1570" s="2">
        <v>72.64</v>
      </c>
      <c r="V1570" s="2">
        <v>14</v>
      </c>
    </row>
    <row r="1571" spans="18:22">
      <c r="R1571" s="2">
        <v>72.68</v>
      </c>
      <c r="S1571" s="2">
        <v>10</v>
      </c>
      <c r="U1571" s="2">
        <v>72.68</v>
      </c>
      <c r="V1571" s="2">
        <v>18</v>
      </c>
    </row>
    <row r="1572" spans="18:22">
      <c r="R1572" s="2">
        <v>72.72</v>
      </c>
      <c r="S1572" s="2">
        <v>12</v>
      </c>
      <c r="U1572" s="2">
        <v>72.72</v>
      </c>
      <c r="V1572" s="2">
        <v>8</v>
      </c>
    </row>
    <row r="1573" spans="18:22">
      <c r="R1573" s="2">
        <v>72.76</v>
      </c>
      <c r="S1573" s="2">
        <v>14</v>
      </c>
      <c r="U1573" s="2">
        <v>72.76</v>
      </c>
      <c r="V1573" s="2">
        <v>8</v>
      </c>
    </row>
    <row r="1574" spans="18:22">
      <c r="R1574" s="2">
        <v>72.8</v>
      </c>
      <c r="S1574" s="2">
        <v>6</v>
      </c>
      <c r="U1574" s="2">
        <v>72.8</v>
      </c>
      <c r="V1574" s="2">
        <v>14</v>
      </c>
    </row>
    <row r="1575" spans="18:22">
      <c r="R1575" s="2">
        <v>72.84</v>
      </c>
      <c r="S1575" s="2">
        <v>12</v>
      </c>
      <c r="U1575" s="2">
        <v>72.84</v>
      </c>
      <c r="V1575" s="2">
        <v>14</v>
      </c>
    </row>
    <row r="1576" spans="18:22">
      <c r="R1576" s="2">
        <v>72.88</v>
      </c>
      <c r="S1576" s="2">
        <v>10</v>
      </c>
      <c r="U1576" s="2">
        <v>72.88</v>
      </c>
      <c r="V1576" s="2">
        <v>20</v>
      </c>
    </row>
    <row r="1577" spans="18:22">
      <c r="R1577" s="2">
        <v>72.92</v>
      </c>
      <c r="S1577" s="2">
        <v>8</v>
      </c>
      <c r="U1577" s="2">
        <v>72.92</v>
      </c>
      <c r="V1577" s="2">
        <v>10</v>
      </c>
    </row>
    <row r="1578" spans="18:22">
      <c r="R1578" s="2">
        <v>72.96</v>
      </c>
      <c r="S1578" s="2">
        <v>20</v>
      </c>
      <c r="U1578" s="2">
        <v>72.96</v>
      </c>
      <c r="V1578" s="2">
        <v>14</v>
      </c>
    </row>
    <row r="1579" spans="18:22">
      <c r="R1579" s="2">
        <v>73</v>
      </c>
      <c r="S1579" s="2">
        <v>10</v>
      </c>
      <c r="U1579" s="2">
        <v>73</v>
      </c>
      <c r="V1579" s="2">
        <v>8</v>
      </c>
    </row>
    <row r="1580" spans="18:22">
      <c r="R1580" s="2">
        <v>73.04</v>
      </c>
      <c r="S1580" s="2">
        <v>6</v>
      </c>
      <c r="U1580" s="2">
        <v>73.04</v>
      </c>
      <c r="V1580" s="2">
        <v>8</v>
      </c>
    </row>
    <row r="1581" spans="18:22">
      <c r="R1581" s="2">
        <v>73.08</v>
      </c>
      <c r="S1581" s="2">
        <v>14</v>
      </c>
      <c r="U1581" s="2">
        <v>73.08</v>
      </c>
      <c r="V1581" s="2">
        <v>14</v>
      </c>
    </row>
    <row r="1582" spans="18:22">
      <c r="R1582" s="2">
        <v>73.12</v>
      </c>
      <c r="S1582" s="2">
        <v>22</v>
      </c>
      <c r="U1582" s="2">
        <v>73.12</v>
      </c>
      <c r="V1582" s="2">
        <v>10</v>
      </c>
    </row>
    <row r="1583" spans="18:22">
      <c r="R1583" s="2">
        <v>73.16</v>
      </c>
      <c r="S1583" s="2">
        <v>14</v>
      </c>
      <c r="U1583" s="2">
        <v>73.16</v>
      </c>
      <c r="V1583" s="2">
        <v>20</v>
      </c>
    </row>
    <row r="1584" spans="18:22">
      <c r="R1584" s="2">
        <v>73.2</v>
      </c>
      <c r="S1584" s="2">
        <v>14</v>
      </c>
      <c r="U1584" s="2">
        <v>73.2</v>
      </c>
      <c r="V1584" s="2">
        <v>12</v>
      </c>
    </row>
    <row r="1585" spans="18:22">
      <c r="R1585" s="2">
        <v>73.24</v>
      </c>
      <c r="S1585" s="2">
        <v>16</v>
      </c>
      <c r="U1585" s="2">
        <v>73.24</v>
      </c>
      <c r="V1585" s="2">
        <v>16</v>
      </c>
    </row>
    <row r="1586" spans="18:22">
      <c r="R1586" s="2">
        <v>73.28</v>
      </c>
      <c r="S1586" s="2">
        <v>14</v>
      </c>
      <c r="U1586" s="2">
        <v>73.28</v>
      </c>
      <c r="V1586" s="2">
        <v>14</v>
      </c>
    </row>
    <row r="1587" spans="18:22">
      <c r="R1587" s="2">
        <v>73.32</v>
      </c>
      <c r="S1587" s="2">
        <v>18</v>
      </c>
      <c r="U1587" s="2">
        <v>73.32</v>
      </c>
      <c r="V1587" s="2">
        <v>18</v>
      </c>
    </row>
    <row r="1588" spans="18:22">
      <c r="R1588" s="2">
        <v>73.36</v>
      </c>
      <c r="S1588" s="2">
        <v>18</v>
      </c>
      <c r="U1588" s="2">
        <v>73.36</v>
      </c>
      <c r="V1588" s="2">
        <v>26</v>
      </c>
    </row>
    <row r="1589" spans="18:22">
      <c r="R1589" s="2">
        <v>73.4</v>
      </c>
      <c r="S1589" s="2">
        <v>14</v>
      </c>
      <c r="U1589" s="2">
        <v>73.4</v>
      </c>
      <c r="V1589" s="2">
        <v>32</v>
      </c>
    </row>
    <row r="1590" spans="18:22">
      <c r="R1590" s="2">
        <v>73.44</v>
      </c>
      <c r="S1590" s="2">
        <v>24</v>
      </c>
      <c r="U1590" s="2">
        <v>73.44</v>
      </c>
      <c r="V1590" s="2">
        <v>16</v>
      </c>
    </row>
    <row r="1591" spans="18:22">
      <c r="R1591" s="2">
        <v>73.48</v>
      </c>
      <c r="S1591" s="2">
        <v>24</v>
      </c>
      <c r="U1591" s="2">
        <v>73.48</v>
      </c>
      <c r="V1591" s="2">
        <v>22</v>
      </c>
    </row>
    <row r="1592" spans="18:22">
      <c r="R1592" s="2">
        <v>73.52</v>
      </c>
      <c r="S1592" s="2">
        <v>12</v>
      </c>
      <c r="U1592" s="2">
        <v>73.52</v>
      </c>
      <c r="V1592" s="2">
        <v>18</v>
      </c>
    </row>
    <row r="1593" spans="18:22">
      <c r="R1593" s="2">
        <v>73.56</v>
      </c>
      <c r="S1593" s="2">
        <v>18</v>
      </c>
      <c r="U1593" s="2">
        <v>73.56</v>
      </c>
      <c r="V1593" s="2">
        <v>14</v>
      </c>
    </row>
    <row r="1594" spans="18:22">
      <c r="R1594" s="2">
        <v>73.6</v>
      </c>
      <c r="S1594" s="2">
        <v>12</v>
      </c>
      <c r="U1594" s="2">
        <v>73.6</v>
      </c>
      <c r="V1594" s="2">
        <v>14</v>
      </c>
    </row>
    <row r="1595" spans="18:22">
      <c r="R1595" s="2">
        <v>73.64</v>
      </c>
      <c r="S1595" s="2">
        <v>18</v>
      </c>
      <c r="U1595" s="2">
        <v>73.64</v>
      </c>
      <c r="V1595" s="2">
        <v>12</v>
      </c>
    </row>
    <row r="1596" spans="18:22">
      <c r="R1596" s="2">
        <v>73.68</v>
      </c>
      <c r="S1596" s="2">
        <v>18</v>
      </c>
      <c r="U1596" s="2">
        <v>73.68</v>
      </c>
      <c r="V1596" s="2">
        <v>10</v>
      </c>
    </row>
    <row r="1597" spans="18:22">
      <c r="R1597" s="2">
        <v>73.72</v>
      </c>
      <c r="S1597" s="2">
        <v>16</v>
      </c>
      <c r="U1597" s="2">
        <v>73.72</v>
      </c>
      <c r="V1597" s="2">
        <v>16</v>
      </c>
    </row>
    <row r="1598" spans="18:22">
      <c r="R1598" s="2">
        <v>73.76</v>
      </c>
      <c r="S1598" s="2">
        <v>14</v>
      </c>
      <c r="U1598" s="2">
        <v>73.76</v>
      </c>
      <c r="V1598" s="2">
        <v>16</v>
      </c>
    </row>
    <row r="1599" spans="18:22">
      <c r="R1599" s="2">
        <v>73.8</v>
      </c>
      <c r="S1599" s="2">
        <v>18</v>
      </c>
      <c r="U1599" s="2">
        <v>73.8</v>
      </c>
      <c r="V1599" s="2">
        <v>14</v>
      </c>
    </row>
    <row r="1600" spans="18:22">
      <c r="R1600" s="2">
        <v>73.84</v>
      </c>
      <c r="S1600" s="2">
        <v>16</v>
      </c>
      <c r="U1600" s="2">
        <v>73.84</v>
      </c>
      <c r="V1600" s="2">
        <v>16</v>
      </c>
    </row>
    <row r="1601" spans="18:22">
      <c r="R1601" s="2">
        <v>73.88</v>
      </c>
      <c r="S1601" s="2">
        <v>22</v>
      </c>
      <c r="U1601" s="2">
        <v>73.88</v>
      </c>
      <c r="V1601" s="2">
        <v>12</v>
      </c>
    </row>
    <row r="1602" spans="18:22">
      <c r="R1602" s="2">
        <v>73.92</v>
      </c>
      <c r="S1602" s="2">
        <v>20</v>
      </c>
      <c r="U1602" s="2">
        <v>73.92</v>
      </c>
      <c r="V1602" s="2">
        <v>12</v>
      </c>
    </row>
    <row r="1603" spans="18:22">
      <c r="R1603" s="2">
        <v>73.96</v>
      </c>
      <c r="S1603" s="2">
        <v>16</v>
      </c>
      <c r="U1603" s="2">
        <v>73.96</v>
      </c>
      <c r="V1603" s="2">
        <v>8</v>
      </c>
    </row>
    <row r="1604" spans="18:22">
      <c r="R1604" s="2">
        <v>74</v>
      </c>
      <c r="S1604" s="2">
        <v>12</v>
      </c>
      <c r="U1604" s="2">
        <v>74</v>
      </c>
      <c r="V1604" s="2">
        <v>12</v>
      </c>
    </row>
    <row r="1605" spans="18:22">
      <c r="R1605" s="2">
        <v>74.04</v>
      </c>
      <c r="S1605" s="2">
        <v>26</v>
      </c>
      <c r="U1605" s="2">
        <v>74.04</v>
      </c>
      <c r="V1605" s="2">
        <v>18</v>
      </c>
    </row>
    <row r="1606" spans="18:22">
      <c r="R1606" s="2">
        <v>74.08</v>
      </c>
      <c r="S1606" s="2">
        <v>6</v>
      </c>
      <c r="U1606" s="2">
        <v>74.08</v>
      </c>
      <c r="V1606" s="2">
        <v>12</v>
      </c>
    </row>
    <row r="1607" spans="18:22">
      <c r="R1607" s="2">
        <v>74.12</v>
      </c>
      <c r="S1607" s="2">
        <v>12</v>
      </c>
      <c r="U1607" s="2">
        <v>74.12</v>
      </c>
      <c r="V1607" s="2">
        <v>16</v>
      </c>
    </row>
    <row r="1608" spans="18:22">
      <c r="R1608" s="2">
        <v>74.16</v>
      </c>
      <c r="S1608" s="2">
        <v>16</v>
      </c>
      <c r="U1608" s="2">
        <v>74.16</v>
      </c>
      <c r="V1608" s="2">
        <v>12</v>
      </c>
    </row>
    <row r="1609" spans="18:22">
      <c r="R1609" s="2">
        <v>74.2</v>
      </c>
      <c r="S1609" s="2">
        <v>10</v>
      </c>
      <c r="U1609" s="2">
        <v>74.2</v>
      </c>
      <c r="V1609" s="2">
        <v>10</v>
      </c>
    </row>
    <row r="1610" spans="18:22">
      <c r="R1610" s="2">
        <v>74.24</v>
      </c>
      <c r="S1610" s="2">
        <v>12</v>
      </c>
      <c r="U1610" s="2">
        <v>74.24</v>
      </c>
      <c r="V1610" s="2">
        <v>16</v>
      </c>
    </row>
    <row r="1611" spans="18:22">
      <c r="R1611" s="2">
        <v>74.28</v>
      </c>
      <c r="S1611" s="2">
        <v>10</v>
      </c>
      <c r="U1611" s="2">
        <v>74.28</v>
      </c>
      <c r="V1611" s="2">
        <v>16</v>
      </c>
    </row>
    <row r="1612" spans="18:22">
      <c r="R1612" s="2">
        <v>74.32</v>
      </c>
      <c r="S1612" s="2">
        <v>10</v>
      </c>
      <c r="U1612" s="2">
        <v>74.32</v>
      </c>
      <c r="V1612" s="2">
        <v>14</v>
      </c>
    </row>
    <row r="1613" spans="18:22">
      <c r="R1613" s="2">
        <v>74.36</v>
      </c>
      <c r="S1613" s="2">
        <v>14</v>
      </c>
      <c r="U1613" s="2">
        <v>74.36</v>
      </c>
      <c r="V1613" s="2">
        <v>8</v>
      </c>
    </row>
    <row r="1614" spans="18:22">
      <c r="R1614" s="2">
        <v>74.4</v>
      </c>
      <c r="S1614" s="2">
        <v>20</v>
      </c>
      <c r="U1614" s="2">
        <v>74.4</v>
      </c>
      <c r="V1614" s="2">
        <v>14</v>
      </c>
    </row>
    <row r="1615" spans="18:22">
      <c r="R1615" s="2">
        <v>74.44</v>
      </c>
      <c r="S1615" s="2">
        <v>10</v>
      </c>
      <c r="U1615" s="2">
        <v>74.44</v>
      </c>
      <c r="V1615" s="2">
        <v>16</v>
      </c>
    </row>
    <row r="1616" spans="18:22">
      <c r="R1616" s="2">
        <v>74.48</v>
      </c>
      <c r="S1616" s="2">
        <v>10</v>
      </c>
      <c r="U1616" s="2">
        <v>74.48</v>
      </c>
      <c r="V1616" s="2">
        <v>10</v>
      </c>
    </row>
    <row r="1617" spans="18:22">
      <c r="R1617" s="2">
        <v>74.52</v>
      </c>
      <c r="S1617" s="2">
        <v>26</v>
      </c>
      <c r="U1617" s="2">
        <v>74.52</v>
      </c>
      <c r="V1617" s="2">
        <v>12</v>
      </c>
    </row>
    <row r="1618" spans="18:22">
      <c r="R1618" s="2">
        <v>74.56</v>
      </c>
      <c r="S1618" s="2">
        <v>16</v>
      </c>
      <c r="U1618" s="2">
        <v>74.56</v>
      </c>
      <c r="V1618" s="2">
        <v>12</v>
      </c>
    </row>
    <row r="1619" spans="18:22">
      <c r="R1619" s="2">
        <v>74.6</v>
      </c>
      <c r="S1619" s="2">
        <v>14</v>
      </c>
      <c r="U1619" s="2">
        <v>74.6</v>
      </c>
      <c r="V1619" s="2">
        <v>6</v>
      </c>
    </row>
    <row r="1620" spans="18:22">
      <c r="R1620" s="2">
        <v>74.64</v>
      </c>
      <c r="S1620" s="2">
        <v>12</v>
      </c>
      <c r="U1620" s="2">
        <v>74.64</v>
      </c>
      <c r="V1620" s="2">
        <v>10</v>
      </c>
    </row>
    <row r="1621" spans="18:22">
      <c r="R1621" s="2">
        <v>74.68</v>
      </c>
      <c r="S1621" s="2">
        <v>12</v>
      </c>
      <c r="U1621" s="2">
        <v>74.68</v>
      </c>
      <c r="V1621" s="2">
        <v>14</v>
      </c>
    </row>
    <row r="1622" spans="18:22">
      <c r="R1622" s="2">
        <v>74.72</v>
      </c>
      <c r="S1622" s="2">
        <v>18</v>
      </c>
      <c r="U1622" s="2">
        <v>74.72</v>
      </c>
      <c r="V1622" s="2">
        <v>6</v>
      </c>
    </row>
    <row r="1623" spans="18:22">
      <c r="R1623" s="2">
        <v>74.76</v>
      </c>
      <c r="S1623" s="2">
        <v>12</v>
      </c>
      <c r="U1623" s="2">
        <v>74.76</v>
      </c>
      <c r="V1623" s="2">
        <v>22</v>
      </c>
    </row>
    <row r="1624" spans="18:22">
      <c r="R1624" s="2">
        <v>74.8</v>
      </c>
      <c r="S1624" s="2">
        <v>12</v>
      </c>
      <c r="U1624" s="2">
        <v>74.8</v>
      </c>
      <c r="V1624" s="2">
        <v>10</v>
      </c>
    </row>
    <row r="1625" spans="18:22">
      <c r="R1625" s="2">
        <v>74.84</v>
      </c>
      <c r="S1625" s="2">
        <v>14</v>
      </c>
      <c r="U1625" s="2">
        <v>74.84</v>
      </c>
      <c r="V1625" s="2">
        <v>12</v>
      </c>
    </row>
    <row r="1626" spans="18:22">
      <c r="R1626" s="2">
        <v>74.88</v>
      </c>
      <c r="S1626" s="2">
        <v>14</v>
      </c>
      <c r="U1626" s="2">
        <v>74.88</v>
      </c>
      <c r="V1626" s="2">
        <v>10</v>
      </c>
    </row>
    <row r="1627" spans="18:22">
      <c r="R1627" s="2">
        <v>74.92</v>
      </c>
      <c r="S1627" s="2">
        <v>14</v>
      </c>
      <c r="U1627" s="2">
        <v>74.92</v>
      </c>
      <c r="V1627" s="2">
        <v>12</v>
      </c>
    </row>
    <row r="1628" spans="18:22">
      <c r="R1628" s="2">
        <v>74.96</v>
      </c>
      <c r="S1628" s="2">
        <v>14</v>
      </c>
      <c r="U1628" s="2">
        <v>74.96</v>
      </c>
      <c r="V1628" s="2">
        <v>14</v>
      </c>
    </row>
    <row r="1629" spans="18:22">
      <c r="R1629" s="2">
        <v>75</v>
      </c>
      <c r="S1629" s="2">
        <v>10</v>
      </c>
      <c r="U1629" s="2">
        <v>75</v>
      </c>
      <c r="V1629" s="2">
        <v>12</v>
      </c>
    </row>
    <row r="1630" spans="18:22">
      <c r="R1630" s="2">
        <v>75.04</v>
      </c>
      <c r="S1630" s="2">
        <v>14</v>
      </c>
      <c r="U1630" s="2">
        <v>75.04</v>
      </c>
      <c r="V1630" s="2">
        <v>10</v>
      </c>
    </row>
    <row r="1631" spans="18:22">
      <c r="R1631" s="2">
        <v>75.08</v>
      </c>
      <c r="S1631" s="2">
        <v>8</v>
      </c>
      <c r="U1631" s="2">
        <v>75.08</v>
      </c>
      <c r="V1631" s="2">
        <v>12</v>
      </c>
    </row>
    <row r="1632" spans="18:22">
      <c r="R1632" s="2">
        <v>75.12</v>
      </c>
      <c r="S1632" s="2">
        <v>14</v>
      </c>
      <c r="U1632" s="2">
        <v>75.12</v>
      </c>
      <c r="V1632" s="2">
        <v>12</v>
      </c>
    </row>
    <row r="1633" spans="18:22">
      <c r="R1633" s="2">
        <v>75.16</v>
      </c>
      <c r="S1633" s="2">
        <v>10</v>
      </c>
      <c r="U1633" s="2">
        <v>75.16</v>
      </c>
      <c r="V1633" s="2">
        <v>20</v>
      </c>
    </row>
    <row r="1634" spans="18:22">
      <c r="R1634" s="2">
        <v>75.2</v>
      </c>
      <c r="S1634" s="2">
        <v>10</v>
      </c>
      <c r="U1634" s="2">
        <v>75.2</v>
      </c>
      <c r="V1634" s="2">
        <v>16</v>
      </c>
    </row>
    <row r="1635" spans="18:22">
      <c r="R1635" s="2">
        <v>75.24</v>
      </c>
      <c r="S1635" s="2">
        <v>12</v>
      </c>
      <c r="U1635" s="2">
        <v>75.24</v>
      </c>
      <c r="V1635" s="2">
        <v>14</v>
      </c>
    </row>
    <row r="1636" spans="18:22">
      <c r="R1636" s="2">
        <v>75.28</v>
      </c>
      <c r="S1636" s="2">
        <v>10</v>
      </c>
      <c r="U1636" s="2">
        <v>75.28</v>
      </c>
      <c r="V1636" s="2">
        <v>14</v>
      </c>
    </row>
    <row r="1637" spans="18:22">
      <c r="R1637" s="2">
        <v>75.32</v>
      </c>
      <c r="S1637" s="2">
        <v>14</v>
      </c>
      <c r="U1637" s="2">
        <v>75.32</v>
      </c>
      <c r="V1637" s="2">
        <v>18</v>
      </c>
    </row>
    <row r="1638" spans="18:22">
      <c r="R1638" s="2">
        <v>75.36</v>
      </c>
      <c r="S1638" s="2">
        <v>14</v>
      </c>
      <c r="U1638" s="2">
        <v>75.36</v>
      </c>
      <c r="V1638" s="2">
        <v>14</v>
      </c>
    </row>
    <row r="1639" spans="18:22">
      <c r="R1639" s="2">
        <v>75.4</v>
      </c>
      <c r="S1639" s="2">
        <v>12</v>
      </c>
      <c r="U1639" s="2">
        <v>75.4</v>
      </c>
      <c r="V1639" s="2">
        <v>16</v>
      </c>
    </row>
    <row r="1640" spans="18:22">
      <c r="R1640" s="2">
        <v>75.44</v>
      </c>
      <c r="S1640" s="2">
        <v>20</v>
      </c>
      <c r="U1640" s="2">
        <v>75.44</v>
      </c>
      <c r="V1640" s="2">
        <v>14</v>
      </c>
    </row>
    <row r="1641" spans="18:22">
      <c r="R1641" s="2">
        <v>75.48</v>
      </c>
      <c r="S1641" s="2">
        <v>18</v>
      </c>
      <c r="U1641" s="2">
        <v>75.48</v>
      </c>
      <c r="V1641" s="2">
        <v>16</v>
      </c>
    </row>
    <row r="1642" spans="18:22">
      <c r="R1642" s="2">
        <v>75.52</v>
      </c>
      <c r="S1642" s="2">
        <v>14</v>
      </c>
      <c r="U1642" s="2">
        <v>75.52</v>
      </c>
      <c r="V1642" s="2">
        <v>14</v>
      </c>
    </row>
    <row r="1643" spans="18:22">
      <c r="R1643" s="2">
        <v>75.56</v>
      </c>
      <c r="S1643" s="2">
        <v>18</v>
      </c>
      <c r="U1643" s="2">
        <v>75.56</v>
      </c>
      <c r="V1643" s="2">
        <v>18</v>
      </c>
    </row>
    <row r="1644" spans="18:22">
      <c r="R1644" s="2">
        <v>75.6</v>
      </c>
      <c r="S1644" s="2">
        <v>18</v>
      </c>
      <c r="U1644" s="2">
        <v>75.6</v>
      </c>
      <c r="V1644" s="2">
        <v>8</v>
      </c>
    </row>
    <row r="1645" spans="18:22">
      <c r="R1645" s="2">
        <v>75.64</v>
      </c>
      <c r="S1645" s="2">
        <v>24</v>
      </c>
      <c r="U1645" s="2">
        <v>75.64</v>
      </c>
      <c r="V1645" s="2">
        <v>32</v>
      </c>
    </row>
    <row r="1646" spans="18:22">
      <c r="R1646" s="2">
        <v>75.68</v>
      </c>
      <c r="S1646" s="2">
        <v>24</v>
      </c>
      <c r="U1646" s="2">
        <v>75.68</v>
      </c>
      <c r="V1646" s="2">
        <v>14</v>
      </c>
    </row>
    <row r="1647" spans="18:22">
      <c r="R1647" s="2">
        <v>75.72</v>
      </c>
      <c r="S1647" s="2">
        <v>22</v>
      </c>
      <c r="U1647" s="2">
        <v>75.72</v>
      </c>
      <c r="V1647" s="2">
        <v>18</v>
      </c>
    </row>
    <row r="1648" spans="18:22">
      <c r="R1648" s="2">
        <v>75.76</v>
      </c>
      <c r="S1648" s="2">
        <v>20</v>
      </c>
      <c r="U1648" s="2">
        <v>75.76</v>
      </c>
      <c r="V1648" s="2">
        <v>14</v>
      </c>
    </row>
    <row r="1649" spans="18:22">
      <c r="R1649" s="2">
        <v>75.8</v>
      </c>
      <c r="S1649" s="2">
        <v>16</v>
      </c>
      <c r="U1649" s="2">
        <v>75.8</v>
      </c>
      <c r="V1649" s="2">
        <v>20</v>
      </c>
    </row>
    <row r="1650" spans="18:22">
      <c r="R1650" s="2">
        <v>75.84</v>
      </c>
      <c r="S1650" s="2">
        <v>12</v>
      </c>
      <c r="U1650" s="2">
        <v>75.84</v>
      </c>
      <c r="V1650" s="2">
        <v>16</v>
      </c>
    </row>
    <row r="1651" spans="18:22">
      <c r="R1651" s="2">
        <v>75.88</v>
      </c>
      <c r="S1651" s="2">
        <v>20</v>
      </c>
      <c r="U1651" s="2">
        <v>75.88</v>
      </c>
      <c r="V1651" s="2">
        <v>16</v>
      </c>
    </row>
    <row r="1652" spans="18:22">
      <c r="R1652" s="2">
        <v>75.92</v>
      </c>
      <c r="S1652" s="2">
        <v>12</v>
      </c>
      <c r="U1652" s="2">
        <v>75.92</v>
      </c>
      <c r="V1652" s="2">
        <v>16</v>
      </c>
    </row>
    <row r="1653" spans="18:22">
      <c r="R1653" s="2">
        <v>75.96</v>
      </c>
      <c r="S1653" s="2">
        <v>14</v>
      </c>
      <c r="U1653" s="2">
        <v>75.96</v>
      </c>
      <c r="V1653" s="2">
        <v>8</v>
      </c>
    </row>
    <row r="1654" spans="18:22">
      <c r="R1654" s="2">
        <v>76</v>
      </c>
      <c r="S1654" s="2">
        <v>18</v>
      </c>
      <c r="U1654" s="2">
        <v>76</v>
      </c>
      <c r="V1654" s="2">
        <v>14</v>
      </c>
    </row>
    <row r="1655" spans="18:22">
      <c r="R1655" s="2">
        <v>76.04</v>
      </c>
      <c r="S1655" s="2">
        <v>14</v>
      </c>
      <c r="U1655" s="2">
        <v>76.04</v>
      </c>
      <c r="V1655" s="2">
        <v>12</v>
      </c>
    </row>
    <row r="1656" spans="18:22">
      <c r="R1656" s="2">
        <v>76.08</v>
      </c>
      <c r="S1656" s="2">
        <v>6</v>
      </c>
      <c r="U1656" s="2">
        <v>76.08</v>
      </c>
      <c r="V1656" s="2">
        <v>12</v>
      </c>
    </row>
    <row r="1657" spans="18:22">
      <c r="R1657" s="2">
        <v>76.12</v>
      </c>
      <c r="S1657" s="2">
        <v>10</v>
      </c>
      <c r="U1657" s="2">
        <v>76.12</v>
      </c>
      <c r="V1657" s="2">
        <v>12</v>
      </c>
    </row>
    <row r="1658" spans="18:22">
      <c r="R1658" s="2">
        <v>76.16</v>
      </c>
      <c r="S1658" s="2">
        <v>10</v>
      </c>
      <c r="U1658" s="2">
        <v>76.16</v>
      </c>
      <c r="V1658" s="2">
        <v>10</v>
      </c>
    </row>
    <row r="1659" spans="18:22">
      <c r="R1659" s="2">
        <v>76.2</v>
      </c>
      <c r="S1659" s="2">
        <v>16</v>
      </c>
      <c r="U1659" s="2">
        <v>76.2</v>
      </c>
      <c r="V1659" s="2">
        <v>12</v>
      </c>
    </row>
    <row r="1660" spans="18:22">
      <c r="R1660" s="2">
        <v>76.24</v>
      </c>
      <c r="S1660" s="2">
        <v>18</v>
      </c>
      <c r="U1660" s="2">
        <v>76.24</v>
      </c>
      <c r="V1660" s="2">
        <v>12</v>
      </c>
    </row>
    <row r="1661" spans="18:22">
      <c r="R1661" s="2">
        <v>76.28</v>
      </c>
      <c r="S1661" s="2">
        <v>6</v>
      </c>
      <c r="U1661" s="2">
        <v>76.28</v>
      </c>
      <c r="V1661" s="2">
        <v>8</v>
      </c>
    </row>
    <row r="1662" spans="18:22">
      <c r="R1662" s="2">
        <v>76.32</v>
      </c>
      <c r="S1662" s="2">
        <v>12</v>
      </c>
      <c r="U1662" s="2">
        <v>76.32</v>
      </c>
      <c r="V1662" s="2">
        <v>12</v>
      </c>
    </row>
    <row r="1663" spans="18:22">
      <c r="R1663" s="2">
        <v>76.36</v>
      </c>
      <c r="S1663" s="2">
        <v>12</v>
      </c>
      <c r="U1663" s="2">
        <v>76.36</v>
      </c>
      <c r="V1663" s="2">
        <v>18</v>
      </c>
    </row>
    <row r="1664" spans="18:22">
      <c r="R1664" s="2">
        <v>76.4</v>
      </c>
      <c r="S1664" s="2">
        <v>12</v>
      </c>
      <c r="U1664" s="2">
        <v>76.4</v>
      </c>
      <c r="V1664" s="2">
        <v>10</v>
      </c>
    </row>
    <row r="1665" spans="18:22">
      <c r="R1665" s="2">
        <v>76.44</v>
      </c>
      <c r="S1665" s="2">
        <v>10</v>
      </c>
      <c r="U1665" s="2">
        <v>76.44</v>
      </c>
      <c r="V1665" s="2">
        <v>10</v>
      </c>
    </row>
    <row r="1666" spans="18:22">
      <c r="R1666" s="2">
        <v>76.48</v>
      </c>
      <c r="S1666" s="2">
        <v>12</v>
      </c>
      <c r="U1666" s="2">
        <v>76.48</v>
      </c>
      <c r="V1666" s="2">
        <v>14</v>
      </c>
    </row>
    <row r="1667" spans="18:22">
      <c r="R1667" s="2">
        <v>76.52</v>
      </c>
      <c r="S1667" s="2">
        <v>12</v>
      </c>
      <c r="U1667" s="2">
        <v>76.52</v>
      </c>
      <c r="V1667" s="2">
        <v>14</v>
      </c>
    </row>
    <row r="1668" spans="18:22">
      <c r="R1668" s="2">
        <v>76.56</v>
      </c>
      <c r="S1668" s="2">
        <v>4</v>
      </c>
      <c r="U1668" s="2">
        <v>76.56</v>
      </c>
      <c r="V1668" s="2">
        <v>16</v>
      </c>
    </row>
    <row r="1669" spans="18:22">
      <c r="R1669" s="2">
        <v>76.6</v>
      </c>
      <c r="S1669" s="2">
        <v>12</v>
      </c>
      <c r="U1669" s="2">
        <v>76.6</v>
      </c>
      <c r="V1669" s="2">
        <v>14</v>
      </c>
    </row>
    <row r="1670" spans="18:22">
      <c r="R1670" s="2">
        <v>76.64</v>
      </c>
      <c r="S1670" s="2">
        <v>10</v>
      </c>
      <c r="U1670" s="2">
        <v>76.64</v>
      </c>
      <c r="V1670" s="2">
        <v>10</v>
      </c>
    </row>
    <row r="1671" spans="18:22">
      <c r="R1671" s="2">
        <v>76.68</v>
      </c>
      <c r="S1671" s="2">
        <v>10</v>
      </c>
      <c r="U1671" s="2">
        <v>76.68</v>
      </c>
      <c r="V1671" s="2">
        <v>6</v>
      </c>
    </row>
    <row r="1672" spans="18:22">
      <c r="R1672" s="2">
        <v>76.72</v>
      </c>
      <c r="S1672" s="2">
        <v>12</v>
      </c>
      <c r="U1672" s="2">
        <v>76.72</v>
      </c>
      <c r="V1672" s="2">
        <v>18</v>
      </c>
    </row>
    <row r="1673" spans="18:22">
      <c r="R1673" s="2">
        <v>76.76</v>
      </c>
      <c r="S1673" s="2">
        <v>12</v>
      </c>
      <c r="U1673" s="2">
        <v>76.76</v>
      </c>
      <c r="V1673" s="2">
        <v>14</v>
      </c>
    </row>
    <row r="1674" spans="18:22">
      <c r="R1674" s="2">
        <v>76.8</v>
      </c>
      <c r="S1674" s="2">
        <v>14</v>
      </c>
      <c r="U1674" s="2">
        <v>76.8</v>
      </c>
      <c r="V1674" s="2">
        <v>8</v>
      </c>
    </row>
    <row r="1675" spans="18:22">
      <c r="R1675" s="2">
        <v>76.84</v>
      </c>
      <c r="S1675" s="2">
        <v>16</v>
      </c>
      <c r="U1675" s="2">
        <v>76.84</v>
      </c>
      <c r="V1675" s="2">
        <v>14</v>
      </c>
    </row>
    <row r="1676" spans="18:22">
      <c r="R1676" s="2">
        <v>76.88</v>
      </c>
      <c r="S1676" s="2">
        <v>14</v>
      </c>
      <c r="U1676" s="2">
        <v>76.88</v>
      </c>
      <c r="V1676" s="2">
        <v>14</v>
      </c>
    </row>
    <row r="1677" spans="18:22">
      <c r="R1677" s="2">
        <v>76.92</v>
      </c>
      <c r="S1677" s="2">
        <v>12</v>
      </c>
      <c r="U1677" s="2">
        <v>76.92</v>
      </c>
      <c r="V1677" s="2">
        <v>10</v>
      </c>
    </row>
    <row r="1678" spans="18:22">
      <c r="R1678" s="2">
        <v>76.96</v>
      </c>
      <c r="S1678" s="2">
        <v>14</v>
      </c>
      <c r="U1678" s="2">
        <v>76.96</v>
      </c>
      <c r="V1678" s="2">
        <v>16</v>
      </c>
    </row>
    <row r="1679" spans="18:22">
      <c r="R1679" s="2">
        <v>77</v>
      </c>
      <c r="S1679" s="2">
        <v>16</v>
      </c>
      <c r="U1679" s="2">
        <v>77</v>
      </c>
      <c r="V1679" s="2">
        <v>10</v>
      </c>
    </row>
    <row r="1680" spans="18:22">
      <c r="R1680" s="2">
        <v>77.04</v>
      </c>
      <c r="S1680" s="2">
        <v>16</v>
      </c>
      <c r="U1680" s="2">
        <v>77.04</v>
      </c>
      <c r="V1680" s="2">
        <v>8</v>
      </c>
    </row>
    <row r="1681" spans="18:22">
      <c r="R1681" s="2">
        <v>77.08</v>
      </c>
      <c r="S1681" s="2">
        <v>12</v>
      </c>
      <c r="U1681" s="2">
        <v>77.08</v>
      </c>
      <c r="V1681" s="2">
        <v>12</v>
      </c>
    </row>
    <row r="1682" spans="18:22">
      <c r="R1682" s="2">
        <v>77.12</v>
      </c>
      <c r="S1682" s="2">
        <v>16</v>
      </c>
      <c r="U1682" s="2">
        <v>77.12</v>
      </c>
      <c r="V1682" s="2">
        <v>12</v>
      </c>
    </row>
    <row r="1683" spans="18:22">
      <c r="R1683" s="2">
        <v>77.16</v>
      </c>
      <c r="S1683" s="2">
        <v>16</v>
      </c>
      <c r="U1683" s="2">
        <v>77.16</v>
      </c>
      <c r="V1683" s="2">
        <v>8</v>
      </c>
    </row>
    <row r="1684" spans="18:22">
      <c r="R1684" s="2">
        <v>77.2</v>
      </c>
      <c r="S1684" s="2">
        <v>10</v>
      </c>
      <c r="U1684" s="2">
        <v>77.2</v>
      </c>
      <c r="V1684" s="2">
        <v>16</v>
      </c>
    </row>
    <row r="1685" spans="18:22">
      <c r="R1685" s="2">
        <v>77.24</v>
      </c>
      <c r="S1685" s="2">
        <v>12</v>
      </c>
      <c r="U1685" s="2">
        <v>77.24</v>
      </c>
      <c r="V1685" s="2">
        <v>20</v>
      </c>
    </row>
    <row r="1686" spans="18:22">
      <c r="R1686" s="2">
        <v>77.28</v>
      </c>
      <c r="S1686" s="2">
        <v>24</v>
      </c>
      <c r="U1686" s="2">
        <v>77.28</v>
      </c>
      <c r="V1686" s="2">
        <v>4</v>
      </c>
    </row>
    <row r="1687" spans="18:22">
      <c r="R1687" s="2">
        <v>77.32</v>
      </c>
      <c r="S1687" s="2">
        <v>14</v>
      </c>
      <c r="U1687" s="2">
        <v>77.32</v>
      </c>
      <c r="V1687" s="2">
        <v>10</v>
      </c>
    </row>
    <row r="1688" spans="18:22">
      <c r="R1688" s="2">
        <v>77.36</v>
      </c>
      <c r="S1688" s="2">
        <v>12</v>
      </c>
      <c r="U1688" s="2">
        <v>77.36</v>
      </c>
      <c r="V1688" s="2">
        <v>10</v>
      </c>
    </row>
    <row r="1689" spans="18:22">
      <c r="R1689" s="2">
        <v>77.4</v>
      </c>
      <c r="S1689" s="2">
        <v>8</v>
      </c>
      <c r="U1689" s="2">
        <v>77.4</v>
      </c>
      <c r="V1689" s="2">
        <v>10</v>
      </c>
    </row>
    <row r="1690" spans="18:22">
      <c r="R1690" s="2">
        <v>77.44</v>
      </c>
      <c r="S1690" s="2">
        <v>18</v>
      </c>
      <c r="U1690" s="2">
        <v>77.44</v>
      </c>
      <c r="V1690" s="2">
        <v>18</v>
      </c>
    </row>
    <row r="1691" spans="18:22">
      <c r="R1691" s="2">
        <v>77.48</v>
      </c>
      <c r="S1691" s="2">
        <v>16</v>
      </c>
      <c r="U1691" s="2">
        <v>77.48</v>
      </c>
      <c r="V1691" s="2">
        <v>16</v>
      </c>
    </row>
    <row r="1692" spans="18:22">
      <c r="R1692" s="2">
        <v>77.52</v>
      </c>
      <c r="S1692" s="2">
        <v>22</v>
      </c>
      <c r="U1692" s="2">
        <v>77.52</v>
      </c>
      <c r="V1692" s="2">
        <v>12</v>
      </c>
    </row>
    <row r="1693" spans="18:22">
      <c r="R1693" s="2">
        <v>77.56</v>
      </c>
      <c r="S1693" s="2">
        <v>20</v>
      </c>
      <c r="U1693" s="2">
        <v>77.56</v>
      </c>
      <c r="V1693" s="2">
        <v>14</v>
      </c>
    </row>
    <row r="1694" spans="18:22">
      <c r="R1694" s="2">
        <v>77.6</v>
      </c>
      <c r="S1694" s="2">
        <v>18</v>
      </c>
      <c r="U1694" s="2">
        <v>77.6</v>
      </c>
      <c r="V1694" s="2">
        <v>20</v>
      </c>
    </row>
    <row r="1695" spans="18:22">
      <c r="R1695" s="2">
        <v>77.64</v>
      </c>
      <c r="S1695" s="2">
        <v>20</v>
      </c>
      <c r="U1695" s="2">
        <v>77.64</v>
      </c>
      <c r="V1695" s="2">
        <v>16</v>
      </c>
    </row>
    <row r="1696" spans="18:22">
      <c r="R1696" s="2">
        <v>77.68</v>
      </c>
      <c r="S1696" s="2">
        <v>12</v>
      </c>
      <c r="U1696" s="2">
        <v>77.68</v>
      </c>
      <c r="V1696" s="2">
        <v>12</v>
      </c>
    </row>
    <row r="1697" spans="18:22">
      <c r="R1697" s="2">
        <v>77.72</v>
      </c>
      <c r="S1697" s="2">
        <v>14</v>
      </c>
      <c r="U1697" s="2">
        <v>77.72</v>
      </c>
      <c r="V1697" s="2">
        <v>12</v>
      </c>
    </row>
    <row r="1698" spans="18:22">
      <c r="R1698" s="2">
        <v>77.76</v>
      </c>
      <c r="S1698" s="2">
        <v>14</v>
      </c>
      <c r="U1698" s="2">
        <v>77.76</v>
      </c>
      <c r="V1698" s="2">
        <v>18</v>
      </c>
    </row>
    <row r="1699" spans="18:22">
      <c r="R1699" s="2">
        <v>77.8</v>
      </c>
      <c r="S1699" s="2">
        <v>12</v>
      </c>
      <c r="U1699" s="2">
        <v>77.8</v>
      </c>
      <c r="V1699" s="2">
        <v>18</v>
      </c>
    </row>
    <row r="1700" spans="18:22">
      <c r="R1700" s="2">
        <v>77.84</v>
      </c>
      <c r="S1700" s="2">
        <v>14</v>
      </c>
      <c r="U1700" s="2">
        <v>77.84</v>
      </c>
      <c r="V1700" s="2">
        <v>16</v>
      </c>
    </row>
    <row r="1701" spans="18:22">
      <c r="R1701" s="2">
        <v>77.88</v>
      </c>
      <c r="S1701" s="2">
        <v>12</v>
      </c>
      <c r="U1701" s="2">
        <v>77.88</v>
      </c>
      <c r="V1701" s="2">
        <v>14</v>
      </c>
    </row>
    <row r="1702" spans="18:22">
      <c r="R1702" s="2">
        <v>77.92</v>
      </c>
      <c r="S1702" s="2">
        <v>20</v>
      </c>
      <c r="U1702" s="2">
        <v>77.92</v>
      </c>
      <c r="V1702" s="2">
        <v>12</v>
      </c>
    </row>
    <row r="1703" spans="18:22">
      <c r="R1703" s="2">
        <v>77.96</v>
      </c>
      <c r="S1703" s="2">
        <v>10</v>
      </c>
      <c r="U1703" s="2">
        <v>77.96</v>
      </c>
      <c r="V1703" s="2">
        <v>16</v>
      </c>
    </row>
    <row r="1704" spans="18:22">
      <c r="R1704" s="2">
        <v>78</v>
      </c>
      <c r="S1704" s="2">
        <v>10</v>
      </c>
      <c r="U1704" s="2">
        <v>78</v>
      </c>
      <c r="V1704" s="2">
        <v>12</v>
      </c>
    </row>
    <row r="1705" spans="18:22">
      <c r="R1705" s="2">
        <v>78.04</v>
      </c>
      <c r="S1705" s="2">
        <v>10</v>
      </c>
      <c r="U1705" s="2">
        <v>78.04</v>
      </c>
      <c r="V1705" s="2">
        <v>10</v>
      </c>
    </row>
    <row r="1706" spans="18:22">
      <c r="R1706" s="2">
        <v>78.08</v>
      </c>
      <c r="S1706" s="2">
        <v>10</v>
      </c>
      <c r="U1706" s="2">
        <v>78.08</v>
      </c>
      <c r="V1706" s="2">
        <v>12</v>
      </c>
    </row>
    <row r="1707" spans="18:22">
      <c r="R1707" s="2">
        <v>78.12</v>
      </c>
      <c r="S1707" s="2">
        <v>8</v>
      </c>
      <c r="U1707" s="2">
        <v>78.12</v>
      </c>
      <c r="V1707" s="2">
        <v>14</v>
      </c>
    </row>
    <row r="1708" spans="18:22">
      <c r="R1708" s="2">
        <v>78.16</v>
      </c>
      <c r="S1708" s="2">
        <v>10</v>
      </c>
      <c r="U1708" s="2">
        <v>78.16</v>
      </c>
      <c r="V1708" s="2">
        <v>14</v>
      </c>
    </row>
    <row r="1709" spans="18:22">
      <c r="R1709" s="2">
        <v>78.2</v>
      </c>
      <c r="S1709" s="2">
        <v>12</v>
      </c>
      <c r="U1709" s="2">
        <v>78.2</v>
      </c>
      <c r="V1709" s="2">
        <v>20</v>
      </c>
    </row>
    <row r="1710" spans="18:22">
      <c r="R1710" s="2">
        <v>78.24</v>
      </c>
      <c r="S1710" s="2">
        <v>12</v>
      </c>
      <c r="U1710" s="2">
        <v>78.24</v>
      </c>
      <c r="V1710" s="2">
        <v>12</v>
      </c>
    </row>
    <row r="1711" spans="18:22">
      <c r="R1711" s="2">
        <v>78.28</v>
      </c>
      <c r="S1711" s="2">
        <v>18</v>
      </c>
      <c r="U1711" s="2">
        <v>78.28</v>
      </c>
      <c r="V1711" s="2">
        <v>8</v>
      </c>
    </row>
    <row r="1712" spans="18:22">
      <c r="R1712" s="2">
        <v>78.32</v>
      </c>
      <c r="S1712" s="2">
        <v>12</v>
      </c>
      <c r="U1712" s="2">
        <v>78.32</v>
      </c>
      <c r="V1712" s="2">
        <v>10</v>
      </c>
    </row>
    <row r="1713" spans="18:22">
      <c r="R1713" s="2">
        <v>78.36</v>
      </c>
      <c r="S1713" s="2">
        <v>14</v>
      </c>
      <c r="U1713" s="2">
        <v>78.36</v>
      </c>
      <c r="V1713" s="2">
        <v>12</v>
      </c>
    </row>
    <row r="1714" spans="18:22">
      <c r="R1714" s="2">
        <v>78.4</v>
      </c>
      <c r="S1714" s="2">
        <v>16</v>
      </c>
      <c r="U1714" s="2">
        <v>78.4</v>
      </c>
      <c r="V1714" s="2">
        <v>12</v>
      </c>
    </row>
    <row r="1715" spans="18:22">
      <c r="R1715" s="2">
        <v>78.44</v>
      </c>
      <c r="S1715" s="2">
        <v>10</v>
      </c>
      <c r="U1715" s="2">
        <v>78.44</v>
      </c>
      <c r="V1715" s="2">
        <v>8</v>
      </c>
    </row>
    <row r="1716" spans="18:22">
      <c r="R1716" s="2">
        <v>78.48</v>
      </c>
      <c r="S1716" s="2">
        <v>18</v>
      </c>
      <c r="U1716" s="2">
        <v>78.48</v>
      </c>
      <c r="V1716" s="2">
        <v>12</v>
      </c>
    </row>
    <row r="1717" spans="18:22">
      <c r="R1717" s="2">
        <v>78.52</v>
      </c>
      <c r="S1717" s="2">
        <v>18</v>
      </c>
      <c r="U1717" s="2">
        <v>78.52</v>
      </c>
      <c r="V1717" s="2">
        <v>10</v>
      </c>
    </row>
    <row r="1718" spans="18:22">
      <c r="R1718" s="2">
        <v>78.56</v>
      </c>
      <c r="S1718" s="2">
        <v>10</v>
      </c>
      <c r="U1718" s="2">
        <v>78.56</v>
      </c>
      <c r="V1718" s="2">
        <v>12</v>
      </c>
    </row>
    <row r="1719" spans="18:22">
      <c r="R1719" s="2">
        <v>78.6</v>
      </c>
      <c r="S1719" s="2">
        <v>16</v>
      </c>
      <c r="U1719" s="2">
        <v>78.6</v>
      </c>
      <c r="V1719" s="2">
        <v>14</v>
      </c>
    </row>
    <row r="1720" spans="18:22">
      <c r="R1720" s="2">
        <v>78.64</v>
      </c>
      <c r="S1720" s="2">
        <v>8</v>
      </c>
      <c r="U1720" s="2">
        <v>78.64</v>
      </c>
      <c r="V1720" s="2">
        <v>22</v>
      </c>
    </row>
    <row r="1721" spans="18:22">
      <c r="R1721" s="2">
        <v>78.68</v>
      </c>
      <c r="S1721" s="2">
        <v>16</v>
      </c>
      <c r="U1721" s="2">
        <v>78.68</v>
      </c>
      <c r="V1721" s="2">
        <v>12</v>
      </c>
    </row>
    <row r="1722" spans="18:22">
      <c r="R1722" s="2">
        <v>78.72</v>
      </c>
      <c r="S1722" s="2">
        <v>12</v>
      </c>
      <c r="U1722" s="2">
        <v>78.72</v>
      </c>
      <c r="V1722" s="2">
        <v>10</v>
      </c>
    </row>
    <row r="1723" spans="18:22">
      <c r="R1723" s="2">
        <v>78.76</v>
      </c>
      <c r="S1723" s="2">
        <v>14</v>
      </c>
      <c r="U1723" s="2">
        <v>78.76</v>
      </c>
      <c r="V1723" s="2">
        <v>10</v>
      </c>
    </row>
    <row r="1724" spans="18:22">
      <c r="R1724" s="2">
        <v>78.8</v>
      </c>
      <c r="S1724" s="2">
        <v>14</v>
      </c>
      <c r="U1724" s="2">
        <v>78.8</v>
      </c>
      <c r="V1724" s="2">
        <v>10</v>
      </c>
    </row>
    <row r="1725" spans="18:22">
      <c r="R1725" s="2">
        <v>78.84</v>
      </c>
      <c r="S1725" s="2">
        <v>18</v>
      </c>
      <c r="U1725" s="2">
        <v>78.84</v>
      </c>
      <c r="V1725" s="2">
        <v>12</v>
      </c>
    </row>
    <row r="1726" spans="18:22">
      <c r="R1726" s="2">
        <v>78.88</v>
      </c>
      <c r="S1726" s="2">
        <v>10</v>
      </c>
      <c r="U1726" s="2">
        <v>78.88</v>
      </c>
      <c r="V1726" s="2">
        <v>4</v>
      </c>
    </row>
    <row r="1727" spans="18:22">
      <c r="R1727" s="2">
        <v>78.92</v>
      </c>
      <c r="S1727" s="2">
        <v>14</v>
      </c>
      <c r="U1727" s="2">
        <v>78.92</v>
      </c>
      <c r="V1727" s="2">
        <v>10</v>
      </c>
    </row>
    <row r="1728" spans="18:22">
      <c r="R1728" s="2">
        <v>78.96</v>
      </c>
      <c r="S1728" s="2">
        <v>14</v>
      </c>
      <c r="U1728" s="2">
        <v>78.96</v>
      </c>
      <c r="V1728" s="2">
        <v>8</v>
      </c>
    </row>
    <row r="1729" spans="18:22">
      <c r="R1729" s="2">
        <v>79</v>
      </c>
      <c r="S1729" s="2">
        <v>14</v>
      </c>
      <c r="U1729" s="2">
        <v>79</v>
      </c>
      <c r="V1729" s="2">
        <v>4</v>
      </c>
    </row>
    <row r="1730" spans="18:22">
      <c r="R1730" s="2">
        <v>79.04</v>
      </c>
      <c r="S1730" s="2">
        <v>16</v>
      </c>
      <c r="U1730" s="2">
        <v>79.04</v>
      </c>
      <c r="V1730" s="2">
        <v>18</v>
      </c>
    </row>
    <row r="1731" spans="18:22">
      <c r="R1731" s="2">
        <v>79.08</v>
      </c>
      <c r="S1731" s="2">
        <v>6</v>
      </c>
      <c r="U1731" s="2">
        <v>79.08</v>
      </c>
      <c r="V1731" s="2">
        <v>14</v>
      </c>
    </row>
    <row r="1732" spans="18:22">
      <c r="R1732" s="2">
        <v>79.12</v>
      </c>
      <c r="S1732" s="2">
        <v>6</v>
      </c>
      <c r="U1732" s="2">
        <v>79.12</v>
      </c>
      <c r="V1732" s="2">
        <v>6</v>
      </c>
    </row>
    <row r="1733" spans="18:22">
      <c r="R1733" s="2">
        <v>79.16</v>
      </c>
      <c r="S1733" s="2">
        <v>8</v>
      </c>
      <c r="U1733" s="2">
        <v>79.16</v>
      </c>
      <c r="V1733" s="2">
        <v>12</v>
      </c>
    </row>
    <row r="1734" spans="18:22">
      <c r="R1734" s="2">
        <v>79.2</v>
      </c>
      <c r="S1734" s="2">
        <v>12</v>
      </c>
      <c r="U1734" s="2">
        <v>79.2</v>
      </c>
      <c r="V1734" s="2">
        <v>12</v>
      </c>
    </row>
    <row r="1735" spans="18:22">
      <c r="R1735" s="2">
        <v>79.24</v>
      </c>
      <c r="S1735" s="2">
        <v>10</v>
      </c>
      <c r="U1735" s="2">
        <v>79.24</v>
      </c>
      <c r="V1735" s="2">
        <v>8</v>
      </c>
    </row>
    <row r="1736" spans="18:22">
      <c r="R1736" s="2">
        <v>79.28</v>
      </c>
      <c r="S1736" s="2">
        <v>14</v>
      </c>
      <c r="U1736" s="2">
        <v>79.28</v>
      </c>
      <c r="V1736" s="2">
        <v>8</v>
      </c>
    </row>
    <row r="1737" spans="18:22">
      <c r="R1737" s="2">
        <v>79.32</v>
      </c>
      <c r="S1737" s="2">
        <v>4</v>
      </c>
      <c r="U1737" s="2">
        <v>79.32</v>
      </c>
      <c r="V1737" s="2">
        <v>12</v>
      </c>
    </row>
    <row r="1738" spans="18:22">
      <c r="R1738" s="2">
        <v>79.36</v>
      </c>
      <c r="S1738" s="2">
        <v>8</v>
      </c>
      <c r="U1738" s="2">
        <v>79.36</v>
      </c>
      <c r="V1738" s="2">
        <v>6</v>
      </c>
    </row>
    <row r="1739" spans="18:22">
      <c r="R1739" s="2">
        <v>79.4</v>
      </c>
      <c r="S1739" s="2">
        <v>10</v>
      </c>
      <c r="U1739" s="2">
        <v>79.4</v>
      </c>
      <c r="V1739" s="2">
        <v>14</v>
      </c>
    </row>
    <row r="1740" spans="18:22">
      <c r="R1740" s="2">
        <v>79.44</v>
      </c>
      <c r="S1740" s="2">
        <v>6</v>
      </c>
      <c r="U1740" s="2">
        <v>79.44</v>
      </c>
      <c r="V1740" s="2">
        <v>8</v>
      </c>
    </row>
    <row r="1741" spans="18:22">
      <c r="R1741" s="2">
        <v>79.48</v>
      </c>
      <c r="S1741" s="2">
        <v>10</v>
      </c>
      <c r="U1741" s="2">
        <v>79.48</v>
      </c>
      <c r="V1741" s="2">
        <v>10</v>
      </c>
    </row>
    <row r="1742" spans="18:22">
      <c r="R1742" s="2">
        <v>79.52</v>
      </c>
      <c r="S1742" s="2">
        <v>8</v>
      </c>
      <c r="U1742" s="2">
        <v>79.52</v>
      </c>
      <c r="V1742" s="2">
        <v>16</v>
      </c>
    </row>
    <row r="1743" spans="18:22">
      <c r="R1743" s="2">
        <v>79.56</v>
      </c>
      <c r="S1743" s="2">
        <v>10</v>
      </c>
      <c r="U1743" s="2">
        <v>79.56</v>
      </c>
      <c r="V1743" s="2">
        <v>12</v>
      </c>
    </row>
    <row r="1744" spans="18:22">
      <c r="R1744" s="2">
        <v>79.6</v>
      </c>
      <c r="S1744" s="2">
        <v>8</v>
      </c>
      <c r="U1744" s="2">
        <v>79.6</v>
      </c>
      <c r="V1744" s="2">
        <v>6</v>
      </c>
    </row>
    <row r="1745" spans="18:22">
      <c r="R1745" s="2">
        <v>79.64</v>
      </c>
      <c r="S1745" s="2">
        <v>8</v>
      </c>
      <c r="U1745" s="2">
        <v>79.64</v>
      </c>
      <c r="V1745" s="2">
        <v>12</v>
      </c>
    </row>
    <row r="1746" spans="18:22">
      <c r="R1746" s="2">
        <v>79.68</v>
      </c>
      <c r="S1746" s="2">
        <v>14</v>
      </c>
      <c r="U1746" s="2">
        <v>79.68</v>
      </c>
      <c r="V1746" s="2">
        <v>16</v>
      </c>
    </row>
    <row r="1747" spans="18:22">
      <c r="R1747" s="2">
        <v>79.72</v>
      </c>
      <c r="S1747" s="2">
        <v>18</v>
      </c>
      <c r="U1747" s="2">
        <v>79.72</v>
      </c>
      <c r="V1747" s="2">
        <v>20</v>
      </c>
    </row>
    <row r="1748" spans="18:22">
      <c r="R1748" s="2">
        <v>79.76</v>
      </c>
      <c r="S1748" s="2">
        <v>14</v>
      </c>
      <c r="U1748" s="2">
        <v>79.76</v>
      </c>
      <c r="V1748" s="2">
        <v>12</v>
      </c>
    </row>
    <row r="1749" spans="18:22">
      <c r="R1749" s="2">
        <v>79.8</v>
      </c>
      <c r="S1749" s="2">
        <v>14</v>
      </c>
      <c r="U1749" s="2">
        <v>79.8</v>
      </c>
      <c r="V1749" s="2">
        <v>20</v>
      </c>
    </row>
    <row r="1750" spans="18:22">
      <c r="R1750" s="2">
        <v>79.84</v>
      </c>
      <c r="S1750" s="2">
        <v>16</v>
      </c>
      <c r="U1750" s="2">
        <v>79.84</v>
      </c>
      <c r="V1750" s="2">
        <v>14</v>
      </c>
    </row>
    <row r="1751" spans="18:22">
      <c r="R1751" s="2">
        <v>79.88</v>
      </c>
      <c r="S1751" s="2">
        <v>18</v>
      </c>
      <c r="U1751" s="2">
        <v>79.88</v>
      </c>
      <c r="V1751" s="2">
        <v>14</v>
      </c>
    </row>
    <row r="1752" spans="18:22">
      <c r="R1752" s="2">
        <v>79.92</v>
      </c>
      <c r="S1752" s="2">
        <v>12</v>
      </c>
      <c r="U1752" s="2">
        <v>79.92</v>
      </c>
      <c r="V1752" s="2">
        <v>20</v>
      </c>
    </row>
    <row r="1753" spans="18:22">
      <c r="R1753" s="2">
        <v>79.96</v>
      </c>
      <c r="S1753" s="2">
        <v>18</v>
      </c>
      <c r="U1753" s="2">
        <v>79.96</v>
      </c>
      <c r="V1753" s="2">
        <v>20</v>
      </c>
    </row>
    <row r="1754" spans="18:22">
      <c r="R1754" s="2">
        <v>80</v>
      </c>
      <c r="S1754" s="2">
        <v>20</v>
      </c>
      <c r="U1754" s="2">
        <v>80</v>
      </c>
      <c r="V1754" s="2">
        <v>16</v>
      </c>
    </row>
  </sheetData>
  <mergeCells count="35">
    <mergeCell ref="B1:O1"/>
    <mergeCell ref="R1:V1"/>
    <mergeCell ref="C2:E2"/>
    <mergeCell ref="H2:J2"/>
    <mergeCell ref="M2:O2"/>
    <mergeCell ref="R2:S2"/>
    <mergeCell ref="U2:V2"/>
    <mergeCell ref="C25:E25"/>
    <mergeCell ref="H25:J25"/>
    <mergeCell ref="M25:O25"/>
    <mergeCell ref="B48:O48"/>
    <mergeCell ref="C49:E49"/>
    <mergeCell ref="H49:J49"/>
    <mergeCell ref="M49:O49"/>
    <mergeCell ref="B73:K73"/>
    <mergeCell ref="C74:E74"/>
    <mergeCell ref="F74:H74"/>
    <mergeCell ref="I74:K74"/>
    <mergeCell ref="B97:K97"/>
    <mergeCell ref="C98:E98"/>
    <mergeCell ref="F98:H98"/>
    <mergeCell ref="I98:K98"/>
    <mergeCell ref="B121:K121"/>
    <mergeCell ref="C122:E122"/>
    <mergeCell ref="F122:H122"/>
    <mergeCell ref="I122:K122"/>
    <mergeCell ref="B2:B3"/>
    <mergeCell ref="B25:B26"/>
    <mergeCell ref="B49:B50"/>
    <mergeCell ref="G2:G3"/>
    <mergeCell ref="G25:G26"/>
    <mergeCell ref="G49:G50"/>
    <mergeCell ref="L2:L3"/>
    <mergeCell ref="L25:L26"/>
    <mergeCell ref="L49:L5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</dc:creator>
  <cp:lastModifiedBy>安文博</cp:lastModifiedBy>
  <dcterms:created xsi:type="dcterms:W3CDTF">2023-09-08T09:40:00Z</dcterms:created>
  <dcterms:modified xsi:type="dcterms:W3CDTF">2023-10-31T13:5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FEDA5648CD4331BE664891C7C7736C_12</vt:lpwstr>
  </property>
  <property fmtid="{D5CDD505-2E9C-101B-9397-08002B2CF9AE}" pid="3" name="KSOProductBuildVer">
    <vt:lpwstr>2052-12.1.0.15712</vt:lpwstr>
  </property>
</Properties>
</file>